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w\Box\AGVIC\Paper 3\"/>
    </mc:Choice>
  </mc:AlternateContent>
  <xr:revisionPtr revIDLastSave="0" documentId="13_ncr:1_{10E30A19-904E-4C7E-8220-893F2A6DBBB6}" xr6:coauthVersionLast="47" xr6:coauthVersionMax="47" xr10:uidLastSave="{00000000-0000-0000-0000-000000000000}"/>
  <bookViews>
    <workbookView xWindow="-110" yWindow="-110" windowWidth="19420" windowHeight="10420" activeTab="1" xr2:uid="{E7715C61-D28D-4480-8C1D-DF303030C972}"/>
  </bookViews>
  <sheets>
    <sheet name="ChIP-seq" sheetId="2" r:id="rId1"/>
    <sheet name="RNA-seq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46" uniqueCount="747">
  <si>
    <t>ILN</t>
  </si>
  <si>
    <t>Thymus</t>
  </si>
  <si>
    <t>Daisy</t>
  </si>
  <si>
    <t>Placenta</t>
  </si>
  <si>
    <t>Pancreas</t>
  </si>
  <si>
    <t>AdrenalGland</t>
  </si>
  <si>
    <t>Ovary</t>
  </si>
  <si>
    <t>FoetalLiver</t>
  </si>
  <si>
    <t>AdrenalCortex</t>
  </si>
  <si>
    <t>SkinBlack</t>
  </si>
  <si>
    <t>Thyroid</t>
  </si>
  <si>
    <t>FoetalKidney</t>
  </si>
  <si>
    <t>AdrenalMedulla</t>
  </si>
  <si>
    <t>SkinWhite</t>
  </si>
  <si>
    <t>Tongue</t>
  </si>
  <si>
    <t>FoetalLung</t>
  </si>
  <si>
    <t>FoetalHeart</t>
  </si>
  <si>
    <t>Library</t>
  </si>
  <si>
    <t>BTA-AGVIC-2181-AdrenalCortex-ChIPCTCF</t>
  </si>
  <si>
    <t>BTA-AGVIC-2181-AdrenalCortex-ChIPH3K27Me3</t>
  </si>
  <si>
    <t>BTA-AGVIC-2181-AdrenalCortex-ChIPH3K27ac</t>
  </si>
  <si>
    <t>BTA-AGVIC-2181-AdrenalCortex-ChIPH3K4Me1</t>
  </si>
  <si>
    <t>BTA-AGVIC-2181-AdrenalCortex-ChIPH3K4Me3</t>
  </si>
  <si>
    <t>BTA-AGVIC-2181-AdrenalMedulla-ChIPCTCF</t>
  </si>
  <si>
    <t>BTA-AGVIC-2181-AdrenalMedulla-ChIPH3K27Me3</t>
  </si>
  <si>
    <t>BTA-AGVIC-2181-AdrenalMedulla-ChIPH3K27ac</t>
  </si>
  <si>
    <t>BTA-AGVIC-2181-AdrenalMedulla-ChIPH3K4Me1</t>
  </si>
  <si>
    <t>BTA-AGVIC-2181-AdrenalMedulla-ChIPH3K4Me3</t>
  </si>
  <si>
    <t>BTA-AGVIC-2181-FoetalHeart-ChIPH3K4Me3</t>
  </si>
  <si>
    <t>BTA-AGVIC-2181-FoetalKidney-ChIPH3K4Me3</t>
  </si>
  <si>
    <t>BTA-AGVIC-2181-FoetalLung-ChIPH3K4Me3</t>
  </si>
  <si>
    <t>BTA-AGVIC-2181-ILN-ChIPCTCF</t>
  </si>
  <si>
    <t>BTA-AGVIC-2181-ILN-ChIPH3K27Me3</t>
  </si>
  <si>
    <t>BTA-AGVIC-2181-ILN-ChIPH3K27ac</t>
  </si>
  <si>
    <t>BTA-AGVIC-2181-ILN-ChIPH3K4Me1</t>
  </si>
  <si>
    <t>BTA-AGVIC-2181-ILN-ChIPH3K4Me3</t>
  </si>
  <si>
    <t>BTA-AGVIC-2181-Pancreas-ChIPCTCF</t>
  </si>
  <si>
    <t>BTA-AGVIC-2181-Pancreas-ChIPH3K27Me3</t>
  </si>
  <si>
    <t>BTA-AGVIC-2181-Pancreas-ChIPH3K27ac</t>
  </si>
  <si>
    <t>BTA-AGVIC-2181-Pancreas-ChIPH3K4Me1</t>
  </si>
  <si>
    <t>BTA-AGVIC-2181-Pancreas-ChIPH3K4Me3</t>
  </si>
  <si>
    <t>BTA-AGVIC-2181-Placenta-ChIPCTCF</t>
  </si>
  <si>
    <t>BTA-AGVIC-2181-Placenta-ChIPH3K27Me3</t>
  </si>
  <si>
    <t>BTA-AGVIC-2181-Placenta-ChIPH3K27ac</t>
  </si>
  <si>
    <t>BTA-AGVIC-2181-Placenta-ChIPH3K4Me1</t>
  </si>
  <si>
    <t>BTA-AGVIC-2181-Placenta-ChIPH3K4Me3</t>
  </si>
  <si>
    <t>BTA-AGVIC-2181-SkinBlack-ChIPCTCF</t>
  </si>
  <si>
    <t>BTA-AGVIC-2181-SkinBlack-ChIPH3K27Me3</t>
  </si>
  <si>
    <t>BTA-AGVIC-2181-SkinBlack-ChIPH3K27ac</t>
  </si>
  <si>
    <t>BTA-AGVIC-2181-SkinBlack-ChIPH3K4Me1</t>
  </si>
  <si>
    <t>BTA-AGVIC-2181-SkinBlack-ChIPH3K4Me3</t>
  </si>
  <si>
    <t>BTA-AGVIC-2181-SkinWhite-ChIPCTCF</t>
  </si>
  <si>
    <t>BTA-AGVIC-2181-SkinWhite-ChIPH3K27Me3</t>
  </si>
  <si>
    <t>BTA-AGVIC-2181-SkinWhite-ChIPH3K27ac</t>
  </si>
  <si>
    <t>BTA-AGVIC-2181-SkinWhite-ChIPH3K4Me1</t>
  </si>
  <si>
    <t>BTA-AGVIC-2181-SkinWhite-ChIPH3K4Me3</t>
  </si>
  <si>
    <t>BTA-AGVIC-2181-Thymus-ChIPCTCF</t>
  </si>
  <si>
    <t>BTA-AGVIC-2181-Thymus-ChIPH3K27Me3</t>
  </si>
  <si>
    <t>BTA-AGVIC-2181-Thymus-ChIPH3K27ac</t>
  </si>
  <si>
    <t>BTA-AGVIC-2181-Thymus-ChIPH3K4Me1</t>
  </si>
  <si>
    <t>BTA-AGVIC-2181-Thymus-ChIPH3K4Me3</t>
  </si>
  <si>
    <t>BTA-AGVIC-2181-Thyroid-ChIPCTCF</t>
  </si>
  <si>
    <t>BTA-AGVIC-2181-Thyroid-ChIPH3K27Me3</t>
  </si>
  <si>
    <t>BTA-AGVIC-2181-Thyroid-ChIPH3K27ac</t>
  </si>
  <si>
    <t>BTA-AGVIC-2181-Thyroid-ChIPH3K4Me1</t>
  </si>
  <si>
    <t>BTA-AGVIC-2181-Thyroid-ChIPH3K4Me3</t>
  </si>
  <si>
    <t>BTA-AGVIC-2181Batch1-Tongue-ChIPH3K27Me3</t>
  </si>
  <si>
    <t>BTA-AGVIC-2181Batch1-Tongue-ChIPH3K27ac</t>
  </si>
  <si>
    <t>BTA-AGVIC-2181Batch1-Tongue-ChIPH3K4Me1</t>
  </si>
  <si>
    <t>BTA-AGVIC-2181Batch1-Tongue-ChIPH3K4Me3</t>
  </si>
  <si>
    <t>BTA-AGVIC-2181Batch2-FoetalLiver-ChIPH3K4Me3</t>
  </si>
  <si>
    <t>BTA-AGVIC-6819-AdrenalCortex-ChIPCTCF</t>
  </si>
  <si>
    <t>BTA-AGVIC-6819-AdrenalCortex-ChIPH3K27Me3</t>
  </si>
  <si>
    <t>BTA-AGVIC-6819-AdrenalCortex-ChIPH3K27ac</t>
  </si>
  <si>
    <t>BTA-AGVIC-6819-AdrenalCortex-ChIPH3K4Me1</t>
  </si>
  <si>
    <t>BTA-AGVIC-6819-AdrenalCortex-ChIPH3K4Me3</t>
  </si>
  <si>
    <t>BTA-AGVIC-6819-AdrenalMedulla-ChIPCTCF</t>
  </si>
  <si>
    <t>BTA-AGVIC-6819-AdrenalMedulla-ChIPH3K27Me3</t>
  </si>
  <si>
    <t>BTA-AGVIC-6819-AdrenalMedulla-ChIPH3K27ac</t>
  </si>
  <si>
    <t>BTA-AGVIC-6819-AdrenalMedulla-ChIPH3K4Me1</t>
  </si>
  <si>
    <t>BTA-AGVIC-6819-AdrenalMedulla-ChIPH3K4Me3</t>
  </si>
  <si>
    <t>BTA-AGVIC-6819-FoetalHeart-ChIPH3K4Me3</t>
  </si>
  <si>
    <t>BTA-AGVIC-6819-FoetalKidney-ChIPH3K4Me3</t>
  </si>
  <si>
    <t>BTA-AGVIC-6819-FoetalLung-ChIPH3K4Me3</t>
  </si>
  <si>
    <t>BTA-AGVIC-6819-ILN-ChIPCTCF</t>
  </si>
  <si>
    <t>BTA-AGVIC-6819-ILN-ChIPH3K27Me3</t>
  </si>
  <si>
    <t>BTA-AGVIC-6819-ILN-ChIPH3K27ac</t>
  </si>
  <si>
    <t>BTA-AGVIC-6819-ILN-ChIPH3K4Me1</t>
  </si>
  <si>
    <t>BTA-AGVIC-6819-ILN-ChIPH3K4Me3</t>
  </si>
  <si>
    <t>BTA-AGVIC-6819-Pancreas-ChIPCTCF</t>
  </si>
  <si>
    <t>BTA-AGVIC-6819-Pancreas-ChIPH3K27Me3</t>
  </si>
  <si>
    <t>BTA-AGVIC-6819-Pancreas-ChIPH3K27ac</t>
  </si>
  <si>
    <t>BTA-AGVIC-6819-Pancreas-ChIPH3K4Me1</t>
  </si>
  <si>
    <t>BTA-AGVIC-6819-Pancreas-ChIPH3K4Me3</t>
  </si>
  <si>
    <t>BTA-AGVIC-6819-Placenta-ChIPCTCF</t>
  </si>
  <si>
    <t>BTA-AGVIC-6819-Placenta-ChIPH3K27Me3</t>
  </si>
  <si>
    <t>BTA-AGVIC-6819-Placenta-ChIPH3K27ac</t>
  </si>
  <si>
    <t>BTA-AGVIC-6819-Placenta-ChIPH3K4Me1</t>
  </si>
  <si>
    <t>BTA-AGVIC-6819-Placenta-ChIPH3K4Me3</t>
  </si>
  <si>
    <t>BTA-AGVIC-6819-Thymus-ChIPCTCF</t>
  </si>
  <si>
    <t>BTA-AGVIC-6819-Thymus-ChIPH3K27Me3</t>
  </si>
  <si>
    <t>BTA-AGVIC-6819-Thymus-ChIPH3K27ac</t>
  </si>
  <si>
    <t>BTA-AGVIC-6819-Thymus-ChIPH3K4Me1</t>
  </si>
  <si>
    <t>BTA-AGVIC-6819-Thymus-ChIPH3K4Me3</t>
  </si>
  <si>
    <t>BTA-AGVIC-6819-Thyroid-ChIPCTCF</t>
  </si>
  <si>
    <t>BTA-AGVIC-6819-Thyroid-ChIPH3K27Me3</t>
  </si>
  <si>
    <t>BTA-AGVIC-6819-Thyroid-ChIPH3K27ac</t>
  </si>
  <si>
    <t>BTA-AGVIC-6819-Thyroid-ChIPH3K4Me1</t>
  </si>
  <si>
    <t>BTA-AGVIC-6819-Thyroid-ChIPH3K4Me3</t>
  </si>
  <si>
    <t>BTA-AGVIC-6819Batch1-Tongue-ChIPH3K27Me3</t>
  </si>
  <si>
    <t>BTA-AGVIC-6819Batch1-Tongue-ChIPH3K27ac</t>
  </si>
  <si>
    <t>BTA-AGVIC-6819Batch1-Tongue-ChIPH3K4Me1</t>
  </si>
  <si>
    <t>BTA-AGVIC-6819Batch1-Tongue-ChIPH3K4Me3</t>
  </si>
  <si>
    <t>BTA-AGVIC-6819Batch2-FoetalLiver-ChIPH3K4Me3</t>
  </si>
  <si>
    <t>BTA-AGVIC-Daisy-AdrenalGland-ChIPCTCF</t>
  </si>
  <si>
    <t>BTA-AGVIC-Daisy-AdrenalGland-ChIPH3K27Me3</t>
  </si>
  <si>
    <t>BTA-AGVIC-Daisy-AdrenalGland-ChIPH3K27ac</t>
  </si>
  <si>
    <t>BTA-AGVIC-Daisy-AdrenalGland-ChIPH3K4Me1</t>
  </si>
  <si>
    <t>BTA-AGVIC-Daisy-AdrenalGland-ChIPH3K4Me3</t>
  </si>
  <si>
    <t>BTA-AGVIC-Daisy-ILN-ChIPCTCF</t>
  </si>
  <si>
    <t>BTA-AGVIC-Daisy-ILN-ChIPH3K27Me3</t>
  </si>
  <si>
    <t>BTA-AGVIC-Daisy-ILN-ChIPH3K27ac</t>
  </si>
  <si>
    <t>BTA-AGVIC-Daisy-ILN-ChIPH3K4Me1</t>
  </si>
  <si>
    <t>BTA-AGVIC-Daisy-ILN-ChIPH3K4Me3</t>
  </si>
  <si>
    <t>BTA-AGVIC-Daisy-Pancreas-ChIPH3K27Me3</t>
  </si>
  <si>
    <t>BTA-AGVIC-Daisy-Pancreas-ChIPH3K4Me1</t>
  </si>
  <si>
    <t>BTA-AGVIC-Daisy-Pancreas-ChIPH3K4Me3</t>
  </si>
  <si>
    <t>BTA-AGVIC-Daisy-SkinBlack-ChIPCTCF</t>
  </si>
  <si>
    <t>BTA-AGVIC-Daisy-SkinBlack-ChIPH3K27Me3</t>
  </si>
  <si>
    <t>BTA-AGVIC-Daisy-SkinBlack-ChIPH3K27ac</t>
  </si>
  <si>
    <t>BTA-AGVIC-Daisy-SkinBlack-ChIPH3K4Me1</t>
  </si>
  <si>
    <t>BTA-AGVIC-Daisy-SkinBlack-ChIPH3K4Me3</t>
  </si>
  <si>
    <t>BTA-AGVIC-Daisy-SkinWhite-ChIPCTCF</t>
  </si>
  <si>
    <t>BTA-AGVIC-Daisy-SkinWhite-ChIPH3K27Me3</t>
  </si>
  <si>
    <t>BTA-AGVIC-Daisy-SkinWhite-ChIPH3K4Me1</t>
  </si>
  <si>
    <t>BTA-AGVIC-Daisy-SkinWhite-ChIPH3K4Me3</t>
  </si>
  <si>
    <t>BTA-AGVIC-Daisy-Thymus-ChIPCTCF</t>
  </si>
  <si>
    <t>BTA-AGVIC-Daisy-Thymus-ChIPH3K27Me3</t>
  </si>
  <si>
    <t>BTA-AGVIC-Daisy-Thymus-ChIPH3K27ac</t>
  </si>
  <si>
    <t>BTA-AGVIC-Daisy-Thymus-ChIPH3K4Me1</t>
  </si>
  <si>
    <t>BTA-AGVIC-Daisy-Thymus-ChIPH3K4Me3</t>
  </si>
  <si>
    <t>BTA-AGVIC-Daisy-Thyroid-ChIPCTCF</t>
  </si>
  <si>
    <t>BTA-AGVIC-Daisy-Thyroid-ChIPH3K27Me3</t>
  </si>
  <si>
    <t>BTA-AGVIC-Daisy-Thyroid-ChIPH3K27ac</t>
  </si>
  <si>
    <t>BTA-AGVIC-Daisy-Thyroid-ChIPH3K4Me1</t>
  </si>
  <si>
    <t>BTA-AGVIC-Daisy-Thyroid-ChIPH3K4Me3</t>
  </si>
  <si>
    <t>BTA-AGVIC-DaisyBatch1-Tongue-ChIPCTCF</t>
  </si>
  <si>
    <t>BTA-AGVIC-DaisyBatch1-Tongue-ChIPH3K27Me3</t>
  </si>
  <si>
    <t>BTA-AGVIC-DaisyBatch1-Tongue-ChIPH3K27ac</t>
  </si>
  <si>
    <t>BTA-AGVIC-DaisyBatch1-Tongue-ChIPH3K4Me1</t>
  </si>
  <si>
    <t>BTA-AGVIC-DaisyBatch2-Tongue-ChIPH3K4Me3</t>
  </si>
  <si>
    <t>BTA-DEDJTR-2181-FoetalHeart-ChIPCTCF</t>
  </si>
  <si>
    <t>BTA-DEDJTR-2181-FoetalHeart-ChIPH3K27ac</t>
  </si>
  <si>
    <t>BTA-DEDJTR-2181-FoetalHeart-ChIPH3K4Me1</t>
  </si>
  <si>
    <t>BTA-DEDJTR-2181-FoetalKidney-ChIPCTCF</t>
  </si>
  <si>
    <t>BTA-DEDJTR-2181-FoetalKidney-ChIPH3K27Me3</t>
  </si>
  <si>
    <t>BTA-DEDJTR-2181-FoetalKidney-ChIPH3K27ac</t>
  </si>
  <si>
    <t>BTA-DEDJTR-2181-FoetalKidney-ChIPH3K4Me1</t>
  </si>
  <si>
    <t>BTA-DEDJTR-2181-FoetalLung-ChIPCTCF</t>
  </si>
  <si>
    <t>BTA-DEDJTR-2181-FoetalLung-ChIPH3K27Me3</t>
  </si>
  <si>
    <t>BTA-DEDJTR-2181-FoetalLung-ChIPH3K27ac</t>
  </si>
  <si>
    <t>BTA-DEDJTR-2181-FoetalLung-ChIPH3K4Me1</t>
  </si>
  <si>
    <t>BTA-DEDJTR-2181-Ovary-ChIPCTCF</t>
  </si>
  <si>
    <t>BTA-DEDJTR-2181-Ovary-ChIPH3K27Me3</t>
  </si>
  <si>
    <t>BTA-DEDJTR-2181-Ovary-ChIPH3K27ac</t>
  </si>
  <si>
    <t>BTA-DEDJTR-2181-Ovary-ChIPH3K4Me1</t>
  </si>
  <si>
    <t>BTA-DEDJTR-2181-Ovary-ChIPH3K4Me3</t>
  </si>
  <si>
    <t>BTA-DEDJTR-2181Batch1-FoetalLiver-ChIPH3K27Me3</t>
  </si>
  <si>
    <t>BTA-DEDJTR-2181Batch1-FoetalLiver-ChIPH3K27ac</t>
  </si>
  <si>
    <t>BTA-DEDJTR-2181Batch1-FoetalLiver-ChIPH3K4Me1</t>
  </si>
  <si>
    <t>BTA-DEDJTR-2181Batch1-Heart-ChIPH3K27ac</t>
  </si>
  <si>
    <t>BTA-DEDJTR-2181Batch1-Kidney-ChIPH3K27ac</t>
  </si>
  <si>
    <t>BTA-DEDJTR-2181Batch1-Kidney-ChIPH3K4Me1</t>
  </si>
  <si>
    <t>BTA-DEDJTR-2181Batch1-Kidney-ChIPH3K4Me3</t>
  </si>
  <si>
    <t>BTA-DEDJTR-2181Batch1-Liver-ChIPH3K27Me3</t>
  </si>
  <si>
    <t>BTA-DEDJTR-2181Batch1-Liver-ChIPH3K27ac</t>
  </si>
  <si>
    <t>BTA-DEDJTR-2181Batch1-Liver-ChIPH3K4Me1</t>
  </si>
  <si>
    <t>BTA-DEDJTR-2181Batch1-Liver-ChIPH3K4Me3</t>
  </si>
  <si>
    <t>BTA-DEDJTR-2181Batch1-Lung-ChIPH3K27ac</t>
  </si>
  <si>
    <t>BTA-DEDJTR-2181Batch1-Lung-ChIPH3K4Me1</t>
  </si>
  <si>
    <t>BTA-DEDJTR-2181Batch1-Lung-ChIPH3K4Me3</t>
  </si>
  <si>
    <t>BTA-DEDJTR-2181Batch1-MG-ChIPH3K27Me3</t>
  </si>
  <si>
    <t>BTA-DEDJTR-2181Batch1-MG-ChIPH3K27ac</t>
  </si>
  <si>
    <t>BTA-DEDJTR-2181Batch1-MG-ChIPH3K4Me1</t>
  </si>
  <si>
    <t>BTA-DEDJTR-2181Batch1-MG-ChIPH3K4Me3</t>
  </si>
  <si>
    <t>BTA-DEDJTR-2181Batch1-Spleen-ChIPH3K4Me1</t>
  </si>
  <si>
    <t>BTA-DEDJTR-2181Batch1-Spleen-ChIPH3K4Me3</t>
  </si>
  <si>
    <t>BTA-DEDJTR-2181Batch2-FoetalLiver-ChIPCTCF</t>
  </si>
  <si>
    <t>BTA-DEDJTR-2181Batch2-Heart-ChIPCTCF</t>
  </si>
  <si>
    <t>BTA-DEDJTR-2181Batch2-Heart-ChIPH3K27Me3</t>
  </si>
  <si>
    <t>BTA-DEDJTR-2181Batch2-Heart-ChIPH3K4Me1</t>
  </si>
  <si>
    <t>BTA-DEDJTR-2181Batch2-Heart-ChIPH3K4Me3</t>
  </si>
  <si>
    <t>BTA-DEDJTR-2181Batch2-Kidney-ChIPCTCF</t>
  </si>
  <si>
    <t>BTA-DEDJTR-2181Batch2-Kidney-ChIPH3K27Me3</t>
  </si>
  <si>
    <t>BTA-DEDJTR-2181Batch2-Liver-ChIPCTCF</t>
  </si>
  <si>
    <t>BTA-DEDJTR-2181Batch2-Lung-ChIPCTCF</t>
  </si>
  <si>
    <t>BTA-DEDJTR-2181Batch2-Lung-ChIPH3K27Me3</t>
  </si>
  <si>
    <t>BTA-DEDJTR-2181Batch2-MG-ChIPCTCF</t>
  </si>
  <si>
    <t>BTA-DEDJTR-2181Batch2-Spleen-ChIPCTCF</t>
  </si>
  <si>
    <t>BTA-DEDJTR-2181Batch2-Spleen-ChIPH3K27ac</t>
  </si>
  <si>
    <t>BTA-DEDJTR-2181Batch4-Spleen-ChIPH3K27Me3</t>
  </si>
  <si>
    <t>BTA-DEDJTR-6819-FoetalHeart-ChIPCTCF</t>
  </si>
  <si>
    <t>BTA-DEDJTR-6819-FoetalHeart-ChIPH3K27ac</t>
  </si>
  <si>
    <t>BTA-DEDJTR-6819-FoetalHeart-ChIPH3K4Me1</t>
  </si>
  <si>
    <t>BTA-DEDJTR-6819-FoetalKidney-ChIPCTCF</t>
  </si>
  <si>
    <t>BTA-DEDJTR-6819-FoetalKidney-ChIPH3K27Me3</t>
  </si>
  <si>
    <t>BTA-DEDJTR-6819-FoetalKidney-ChIPH3K27ac</t>
  </si>
  <si>
    <t>BTA-DEDJTR-6819-FoetalKidney-ChIPH3K4Me1</t>
  </si>
  <si>
    <t>BTA-DEDJTR-6819-FoetalLung-ChIPCTCF</t>
  </si>
  <si>
    <t>BTA-DEDJTR-6819-FoetalLung-ChIPH3K27Me3</t>
  </si>
  <si>
    <t>BTA-DEDJTR-6819-FoetalLung-ChIPH3K27ac</t>
  </si>
  <si>
    <t>BTA-DEDJTR-6819-FoetalLung-ChIPH3K4Me1</t>
  </si>
  <si>
    <t>BTA-DEDJTR-6819Batch1-FoetalLiver-ChIPCTCF</t>
  </si>
  <si>
    <t>BTA-DEDJTR-6819Batch1-FoetalLiver-ChIPH3K27Me3</t>
  </si>
  <si>
    <t>BTA-DEDJTR-6819Batch1-FoetalLiver-ChIPH3K27ac</t>
  </si>
  <si>
    <t>BTA-DEDJTR-6819Batch1-FoetalLiver-ChIPH3K4Me1</t>
  </si>
  <si>
    <t>BTA-DEDJTR-6819Batch1-Heart-ChIPH3K27ac</t>
  </si>
  <si>
    <t>BTA-DEDJTR-6819Batch1-Kidney-ChIPH3K27ac</t>
  </si>
  <si>
    <t>BTA-DEDJTR-6819Batch1-Kidney-ChIPH3K4Me1</t>
  </si>
  <si>
    <t>BTA-DEDJTR-6819Batch1-Kidney-ChIPH3K4Me3</t>
  </si>
  <si>
    <t>BTA-DEDJTR-6819Batch1-Liver-ChIPH3K27Me3</t>
  </si>
  <si>
    <t>BTA-DEDJTR-6819Batch1-Liver-ChIPH3K27ac</t>
  </si>
  <si>
    <t>BTA-DEDJTR-6819Batch1-Liver-ChIPH3K4Me1</t>
  </si>
  <si>
    <t>BTA-DEDJTR-6819Batch1-Liver-ChIPH3K4Me3</t>
  </si>
  <si>
    <t>BTA-DEDJTR-6819Batch1-Lung-ChIPH3K27ac</t>
  </si>
  <si>
    <t>BTA-DEDJTR-6819Batch1-Lung-ChIPH3K4Me1</t>
  </si>
  <si>
    <t>BTA-DEDJTR-6819Batch1-Lung-ChIPH3K4Me3</t>
  </si>
  <si>
    <t>BTA-DEDJTR-6819Batch1-MG-ChIPH3K27Me3</t>
  </si>
  <si>
    <t>BTA-DEDJTR-6819Batch1-MG-ChIPH3K27ac</t>
  </si>
  <si>
    <t>BTA-DEDJTR-6819Batch1-MG-ChIPH3K4Me1</t>
  </si>
  <si>
    <t>BTA-DEDJTR-6819Batch1-MG-ChIPH3K4Me3</t>
  </si>
  <si>
    <t>BTA-DEDJTR-6819Batch1-Ovary-ChIPH3K4Me3</t>
  </si>
  <si>
    <t>BTA-DEDJTR-6819Batch2-Heart-ChIPCTCF</t>
  </si>
  <si>
    <t>BTA-DEDJTR-6819Batch2-Heart-ChIPH3K27Me3</t>
  </si>
  <si>
    <t>BTA-DEDJTR-6819Batch2-Heart-ChIPH3K4Me1</t>
  </si>
  <si>
    <t>BTA-DEDJTR-6819Batch2-Heart-ChIPH3K4Me3</t>
  </si>
  <si>
    <t>BTA-DEDJTR-6819Batch2-Kidney-ChIPCTCF</t>
  </si>
  <si>
    <t>BTA-DEDJTR-6819Batch2-Kidney-ChIPH3K27Me3</t>
  </si>
  <si>
    <t>BTA-DEDJTR-6819Batch2-Liver-ChIPCTCF</t>
  </si>
  <si>
    <t>BTA-DEDJTR-6819Batch2-Lung-ChIPCTCF</t>
  </si>
  <si>
    <t>BTA-DEDJTR-6819Batch2-Lung-ChIPH3K27Me3</t>
  </si>
  <si>
    <t>BTA-DEDJTR-6819Batch2-MG-ChIPCTCF</t>
  </si>
  <si>
    <t>BTA-DEDJTR-6819Batch2-Ovary-ChIPH3K27Me3</t>
  </si>
  <si>
    <t>BTA-DEDJTR-6819Batch2-Ovary-ChIPH3K27ac</t>
  </si>
  <si>
    <t>BTA-DEDJTR-6819Batch2-Ovary-ChIPH3K4Me1</t>
  </si>
  <si>
    <t>BTA-DEDJTR-6819Batch2-Spleen-ChIPCTCF</t>
  </si>
  <si>
    <t>BTA-DEDJTR-6819Batch2-Spleen-ChIPH3K27ac</t>
  </si>
  <si>
    <t>BTA-DEDJTR-6819Batch3-Spleen-ChIPH3K4Me1</t>
  </si>
  <si>
    <t>BTA-DEDJTR-6819Batch3-Spleen-ChIPH3K4Me3</t>
  </si>
  <si>
    <t>BTA-DEDJTR-6819Batch4-Spleen-ChIPH3K27Me3</t>
  </si>
  <si>
    <t>BTA-DEDJTR-Daisy-Ovary-ChIPCTCF</t>
  </si>
  <si>
    <t>BTA-DEDJTR-Daisy-Ovary-ChIPH3K27Me3</t>
  </si>
  <si>
    <t>BTA-DEDJTR-Daisy-Ovary-ChIPH3K27ac</t>
  </si>
  <si>
    <t>BTA-DEDJTR-Daisy-Ovary-ChIPH3K4Me1</t>
  </si>
  <si>
    <t>BTA-DEDJTR-Daisy-Ovary-ChIPH3K4Me3</t>
  </si>
  <si>
    <t>BTA-DEDJTR-DaisyBatch1-Heart-ChIPH3K4Me1</t>
  </si>
  <si>
    <t>BTA-DEDJTR-DaisyBatch1-Heart-ChIPH3K4Me3</t>
  </si>
  <si>
    <t>BTA-DEDJTR-DaisyBatch1-Kidney-ChIPH3K4Me1</t>
  </si>
  <si>
    <t>BTA-DEDJTR-DaisyBatch1-Kidney-ChIPH3K4Me3</t>
  </si>
  <si>
    <t>BTA-DEDJTR-DaisyBatch1-Liver-ChIPH3K27Me3</t>
  </si>
  <si>
    <t>BTA-DEDJTR-DaisyBatch1-Liver-ChIPH3K27ac</t>
  </si>
  <si>
    <t>BTA-DEDJTR-DaisyBatch1-Liver-ChIPH3K4Me1</t>
  </si>
  <si>
    <t>BTA-DEDJTR-DaisyBatch1-Liver-ChIPH3K4Me3</t>
  </si>
  <si>
    <t>BTA-DEDJTR-DaisyBatch1-Lung-ChIPH3K4Me1</t>
  </si>
  <si>
    <t>BTA-DEDJTR-DaisyBatch1-Lung-ChIPH3K4Me3</t>
  </si>
  <si>
    <t>BTA-DEDJTR-DaisyBatch1-Spleen-ChIPH3K27ac</t>
  </si>
  <si>
    <t>BTA-DEDJTR-DaisyBatch2-Heart-ChIPCTCF</t>
  </si>
  <si>
    <t>BTA-DEDJTR-DaisyBatch2-Heart-ChIPH3K27ac</t>
  </si>
  <si>
    <t>BTA-DEDJTR-DaisyBatch2-Kidney-ChIPCTCF</t>
  </si>
  <si>
    <t>BTA-DEDJTR-DaisyBatch2-Liver-ChIPCTCF</t>
  </si>
  <si>
    <t>BTA-DEDJTR-DaisyBatch2-Lung-ChIPCTCF</t>
  </si>
  <si>
    <t>BTA-DEDJTR-DaisyBatch2-MG-ChIPCTCF</t>
  </si>
  <si>
    <t>BTA-DEDJTR-DaisyBatch2-Spleen-ChIPCTCF</t>
  </si>
  <si>
    <t>BTA-DEDJTR-DaisyBatch3-Heart-ChIPH3K27Me3</t>
  </si>
  <si>
    <t>BTA-DEDJTR-DaisyBatch4-Spleen-ChIPH3K27Me3</t>
  </si>
  <si>
    <t>BTA-DEDJTR-DaisyBatch6-Spleen-ChIPH3K4Me3</t>
  </si>
  <si>
    <t>BTA-DEDJTR-DaisyBatch7-Spleen-ChIPH3K4Me1</t>
  </si>
  <si>
    <t>BTA-DEDJTR-DaisyBatch9-MG-ChIPH3K27Me3</t>
  </si>
  <si>
    <t>BTA-DEDJTR-DaisyBatch9-MG-ChIPH3K27ac</t>
  </si>
  <si>
    <t>BTA-DEDJTR-DaisyBatch9-MG-ChIPH3K4Me1</t>
  </si>
  <si>
    <t>BTA-DEDJTR-DaisyBatch9-MG-ChIPH3K4Me3</t>
  </si>
  <si>
    <t>Heart</t>
  </si>
  <si>
    <t>Kidney</t>
  </si>
  <si>
    <t>Liver</t>
  </si>
  <si>
    <t>Lung</t>
  </si>
  <si>
    <t>MG</t>
  </si>
  <si>
    <t>Spleen</t>
  </si>
  <si>
    <t>Animal</t>
  </si>
  <si>
    <t>Tissue</t>
  </si>
  <si>
    <t>Mark</t>
  </si>
  <si>
    <t>JS_Distance</t>
  </si>
  <si>
    <t>CTCF</t>
  </si>
  <si>
    <t>H3K27ac</t>
  </si>
  <si>
    <t>H3K27Me3</t>
  </si>
  <si>
    <t>H3K4Me1</t>
  </si>
  <si>
    <t>H3K4Me3</t>
  </si>
  <si>
    <t>2181 Foetus</t>
  </si>
  <si>
    <t>6819 Foetus</t>
  </si>
  <si>
    <t>Mapped Reads</t>
  </si>
  <si>
    <t>sample_accession</t>
  </si>
  <si>
    <t>experiment_accession</t>
  </si>
  <si>
    <t>study_accession</t>
  </si>
  <si>
    <t>SAMEA4447769</t>
  </si>
  <si>
    <t>ERX9314183</t>
  </si>
  <si>
    <t>PRJEB53044</t>
  </si>
  <si>
    <t>SAMEA4447782</t>
  </si>
  <si>
    <t>ERX9314201</t>
  </si>
  <si>
    <t>SAMEA4447808</t>
  </si>
  <si>
    <t>ERX9314225</t>
  </si>
  <si>
    <t>SAMEA4447757</t>
  </si>
  <si>
    <t>ERX9314243</t>
  </si>
  <si>
    <t>SAMEA4447764</t>
  </si>
  <si>
    <t>ERX9314259</t>
  </si>
  <si>
    <t>SAMEA4447790</t>
  </si>
  <si>
    <t>ERX9314271</t>
  </si>
  <si>
    <t>SAMEA4447807</t>
  </si>
  <si>
    <t>ERX9314283</t>
  </si>
  <si>
    <t>SAMEA4447836</t>
  </si>
  <si>
    <t>ERX9314294</t>
  </si>
  <si>
    <t>SAMEA4447760</t>
  </si>
  <si>
    <t>ERX9314313</t>
  </si>
  <si>
    <t>SAMEA4447835</t>
  </si>
  <si>
    <t>ERX9314184</t>
  </si>
  <si>
    <t>SAMEA4447827</t>
  </si>
  <si>
    <t>ERX9314202</t>
  </si>
  <si>
    <t>SAMEA4447815</t>
  </si>
  <si>
    <t>ERX9314226</t>
  </si>
  <si>
    <t>SAMEA4447810</t>
  </si>
  <si>
    <t>ERX9314244</t>
  </si>
  <si>
    <t>SAMEA4447800</t>
  </si>
  <si>
    <t>ERX9314260</t>
  </si>
  <si>
    <t>SAMEA4447818</t>
  </si>
  <si>
    <t>ERX9314295</t>
  </si>
  <si>
    <t>SAMEA4447791</t>
  </si>
  <si>
    <t>ERX9314314</t>
  </si>
  <si>
    <t>SAMEA4675135</t>
  </si>
  <si>
    <t>ERX9314195</t>
  </si>
  <si>
    <t>SAMEA4675139</t>
  </si>
  <si>
    <t>ERX9314330</t>
  </si>
  <si>
    <t>SAMEA4675144</t>
  </si>
  <si>
    <t>ERX9314227</t>
  </si>
  <si>
    <t>SAMEA4675134</t>
  </si>
  <si>
    <t>ERX9314272</t>
  </si>
  <si>
    <t>SAMEA4675152</t>
  </si>
  <si>
    <t>ERX9314284</t>
  </si>
  <si>
    <t>SAMEA4675138</t>
  </si>
  <si>
    <t>ERX9314296</t>
  </si>
  <si>
    <t>SAMEA4675148</t>
  </si>
  <si>
    <t>ERX9314312</t>
  </si>
  <si>
    <t>SAMEA4447792</t>
  </si>
  <si>
    <t>ERX9314139</t>
  </si>
  <si>
    <t>SAMEA4447774</t>
  </si>
  <si>
    <t>ERX9314129</t>
  </si>
  <si>
    <t>SAMEA4447759</t>
  </si>
  <si>
    <t>ERX9314213</t>
  </si>
  <si>
    <t>SAMEA4447783</t>
  </si>
  <si>
    <t>ERX9314153</t>
  </si>
  <si>
    <t>SAMEA4447776</t>
  </si>
  <si>
    <t>ERX9314165</t>
  </si>
  <si>
    <t>SAMEA4447823</t>
  </si>
  <si>
    <t>ERX9314140</t>
  </si>
  <si>
    <t>SAMEA4447805</t>
  </si>
  <si>
    <t>ERX9314130</t>
  </si>
  <si>
    <t>SAMEA4447789</t>
  </si>
  <si>
    <t>ERX9314214</t>
  </si>
  <si>
    <t>SAMEA4447775</t>
  </si>
  <si>
    <t>ERX9314154</t>
  </si>
  <si>
    <t>SAMEA4675140</t>
  </si>
  <si>
    <t>ERX9314166</t>
  </si>
  <si>
    <t>ERX9314185</t>
  </si>
  <si>
    <t>ERX9314203</t>
  </si>
  <si>
    <t>SAMEA4447793</t>
  </si>
  <si>
    <t>ERX9314332</t>
  </si>
  <si>
    <t>ERX9314228</t>
  </si>
  <si>
    <t>ERX9314245</t>
  </si>
  <si>
    <t>ERX9314261</t>
  </si>
  <si>
    <t>ERX9314273</t>
  </si>
  <si>
    <t>ERX9314285</t>
  </si>
  <si>
    <t>ERX9314297</t>
  </si>
  <si>
    <t>ERX9314315</t>
  </si>
  <si>
    <t>ERX9314186</t>
  </si>
  <si>
    <t>ERX9314204</t>
  </si>
  <si>
    <t>SAMEA4447778</t>
  </si>
  <si>
    <t>ERX9314331</t>
  </si>
  <si>
    <t>ERX9314229</t>
  </si>
  <si>
    <t>ERX9314246</t>
  </si>
  <si>
    <t>ERX9314262</t>
  </si>
  <si>
    <t>ERX9314298</t>
  </si>
  <si>
    <t>ERX9314316</t>
  </si>
  <si>
    <t>ERX9314196</t>
  </si>
  <si>
    <t>ERX9314333</t>
  </si>
  <si>
    <t>ERX9314230</t>
  </si>
  <si>
    <t>ERX9314274</t>
  </si>
  <si>
    <t>ERX9314299</t>
  </si>
  <si>
    <t>ERX9314317</t>
  </si>
  <si>
    <t>ERX9314141</t>
  </si>
  <si>
    <t>ERX9314131</t>
  </si>
  <si>
    <t>ERX9314215</t>
  </si>
  <si>
    <t>ERX9314155</t>
  </si>
  <si>
    <t>ERX9314167</t>
  </si>
  <si>
    <t>ERX9314142</t>
  </si>
  <si>
    <t>SAMEA4447796</t>
  </si>
  <si>
    <t>ERX9314169</t>
  </si>
  <si>
    <t>ERX9314132</t>
  </si>
  <si>
    <t>ERX9314216</t>
  </si>
  <si>
    <t>ERX9314156</t>
  </si>
  <si>
    <t>ERX9314168</t>
  </si>
  <si>
    <t>ERX9314187</t>
  </si>
  <si>
    <t>ERX9314205</t>
  </si>
  <si>
    <t>ERX9314334</t>
  </si>
  <si>
    <t>ERX9314231</t>
  </si>
  <si>
    <t>ERX9314247</t>
  </si>
  <si>
    <t>ERX9314263</t>
  </si>
  <si>
    <t>ERX9314275</t>
  </si>
  <si>
    <t>ERX9314286</t>
  </si>
  <si>
    <t>ERX9314300</t>
  </si>
  <si>
    <t>ERX9314318</t>
  </si>
  <si>
    <t>ERX9314188</t>
  </si>
  <si>
    <t>ERX9314206</t>
  </si>
  <si>
    <t>ERX9314335</t>
  </si>
  <si>
    <t>ERX9314232</t>
  </si>
  <si>
    <t>ERX9314248</t>
  </si>
  <si>
    <t>ERX9314264</t>
  </si>
  <si>
    <t>ERX9314301</t>
  </si>
  <si>
    <t>ERX9314319</t>
  </si>
  <si>
    <t>ERX9314197</t>
  </si>
  <si>
    <t>ERX9314336</t>
  </si>
  <si>
    <t>ERX9314233</t>
  </si>
  <si>
    <t>SAMEA14435836</t>
  </si>
  <si>
    <t>ERX9314249</t>
  </si>
  <si>
    <t>ERX9314276</t>
  </si>
  <si>
    <t>ERX9314287</t>
  </si>
  <si>
    <t>ERX9314302</t>
  </si>
  <si>
    <t>ERX9314320</t>
  </si>
  <si>
    <t>ERX9314143</t>
  </si>
  <si>
    <t>ERX9314217</t>
  </si>
  <si>
    <t>ERX9314157</t>
  </si>
  <si>
    <t>ERX9314170</t>
  </si>
  <si>
    <t>ERX9314144</t>
  </si>
  <si>
    <t>ERX9314172</t>
  </si>
  <si>
    <t>ERX9314218</t>
  </si>
  <si>
    <t>ERX9314158</t>
  </si>
  <si>
    <t>ERX9314171</t>
  </si>
  <si>
    <t>ERX9314189</t>
  </si>
  <si>
    <t>ERX9314207</t>
  </si>
  <si>
    <t>ERX9314337</t>
  </si>
  <si>
    <t>ERX9314234</t>
  </si>
  <si>
    <t>ERX9314250</t>
  </si>
  <si>
    <t>ERX9314265</t>
  </si>
  <si>
    <t>ERX9314277</t>
  </si>
  <si>
    <t>ERX9314288</t>
  </si>
  <si>
    <t>ERX9314303</t>
  </si>
  <si>
    <t>ERX9314321</t>
  </si>
  <si>
    <t>ERX9314190</t>
  </si>
  <si>
    <t>ERX9314208</t>
  </si>
  <si>
    <t>ERX9314338</t>
  </si>
  <si>
    <t>ERX9314235</t>
  </si>
  <si>
    <t>ERX9314251</t>
  </si>
  <si>
    <t>ERX9314266</t>
  </si>
  <si>
    <t>ERX9314304</t>
  </si>
  <si>
    <t>ERX9314322</t>
  </si>
  <si>
    <t>ERX9314198</t>
  </si>
  <si>
    <t>ERX9314339</t>
  </si>
  <si>
    <t>ERX9314236</t>
  </si>
  <si>
    <t>ERX9314252</t>
  </si>
  <si>
    <t>ERX9314278</t>
  </si>
  <si>
    <t>ERX9314289</t>
  </si>
  <si>
    <t>ERX9314305</t>
  </si>
  <si>
    <t>ERX9314323</t>
  </si>
  <si>
    <t>ERX9314145</t>
  </si>
  <si>
    <t>ERX9314133</t>
  </si>
  <si>
    <t>ERX9314219</t>
  </si>
  <si>
    <t>ERX9314159</t>
  </si>
  <si>
    <t>ERX9314174</t>
  </si>
  <si>
    <t>ERX9314146</t>
  </si>
  <si>
    <t>ERX9314173</t>
  </si>
  <si>
    <t>ERX9314134</t>
  </si>
  <si>
    <t>ERX9314220</t>
  </si>
  <si>
    <t>ERX9314160</t>
  </si>
  <si>
    <t>ERX9314175</t>
  </si>
  <si>
    <t>ERX9314191</t>
  </si>
  <si>
    <t>ERX9314209</t>
  </si>
  <si>
    <t>ERX9314341</t>
  </si>
  <si>
    <t>ERX9314147</t>
  </si>
  <si>
    <t>ERX9314135</t>
  </si>
  <si>
    <t>ERX9314221</t>
  </si>
  <si>
    <t>ERX9314161</t>
  </si>
  <si>
    <t>ERX9314237</t>
  </si>
  <si>
    <t>ERX9314253</t>
  </si>
  <si>
    <t>ERX9314267</t>
  </si>
  <si>
    <t>ERX9314279</t>
  </si>
  <si>
    <t>ERX9314290</t>
  </si>
  <si>
    <t>ERX9314306</t>
  </si>
  <si>
    <t>ERX9314324</t>
  </si>
  <si>
    <t>ERX9314192</t>
  </si>
  <si>
    <t>ERX9314210</t>
  </si>
  <si>
    <t>ERX9314342</t>
  </si>
  <si>
    <t>ERX9314148</t>
  </si>
  <si>
    <t>ERX9314136</t>
  </si>
  <si>
    <t>ERX9314222</t>
  </si>
  <si>
    <t>ERX9314162</t>
  </si>
  <si>
    <t>ERX9314238</t>
  </si>
  <si>
    <t>ERX9314254</t>
  </si>
  <si>
    <t>ERX9314268</t>
  </si>
  <si>
    <t>ERX9314307</t>
  </si>
  <si>
    <t>ERX9314325</t>
  </si>
  <si>
    <t>ERX9314199</t>
  </si>
  <si>
    <t>ERX9314340</t>
  </si>
  <si>
    <t>ERX9314239</t>
  </si>
  <si>
    <t>ERX9314255</t>
  </si>
  <si>
    <t>ERX9314280</t>
  </si>
  <si>
    <t>ERX9314291</t>
  </si>
  <si>
    <t>ERX9314308</t>
  </si>
  <si>
    <t>ERX9314326</t>
  </si>
  <si>
    <t>ERX9314176</t>
  </si>
  <si>
    <t>ERX9314177</t>
  </si>
  <si>
    <t>ERX9314178</t>
  </si>
  <si>
    <t>SAMEA4447801</t>
  </si>
  <si>
    <t>ERX4794957</t>
  </si>
  <si>
    <t>PRJEB41939</t>
  </si>
  <si>
    <t>SAMEA4447798</t>
  </si>
  <si>
    <t>ERX4794969</t>
  </si>
  <si>
    <t>SAMEA4447787</t>
  </si>
  <si>
    <t>ERX4794971</t>
  </si>
  <si>
    <t>SAMEA4447766</t>
  </si>
  <si>
    <t>ERX4794984</t>
  </si>
  <si>
    <t>SAMEA4447830</t>
  </si>
  <si>
    <t>ERX4794985</t>
  </si>
  <si>
    <t>SAMEA4447802</t>
  </si>
  <si>
    <t>ERX4794999</t>
  </si>
  <si>
    <t>SAMEA4447809</t>
  </si>
  <si>
    <t>ERX4795007</t>
  </si>
  <si>
    <t>SAMEA4447765</t>
  </si>
  <si>
    <t>ERX4795019</t>
  </si>
  <si>
    <t>SAMEA4447814</t>
  </si>
  <si>
    <t>ERX4795021</t>
  </si>
  <si>
    <t>SAMEA4447767</t>
  </si>
  <si>
    <t>ERX4795033</t>
  </si>
  <si>
    <t>SAMEA4447762</t>
  </si>
  <si>
    <t>ERX4795035</t>
  </si>
  <si>
    <t>SAMEA4447806</t>
  </si>
  <si>
    <t>ERX4795045</t>
  </si>
  <si>
    <t>SAMEA4675151</t>
  </si>
  <si>
    <t>ERX4795054</t>
  </si>
  <si>
    <t>SAMEA4675142</t>
  </si>
  <si>
    <t>ERX4795059</t>
  </si>
  <si>
    <t>SAMEA4675143</t>
  </si>
  <si>
    <t>ERX4795063</t>
  </si>
  <si>
    <t>SAMEA4675137</t>
  </si>
  <si>
    <t>ERX4795071</t>
  </si>
  <si>
    <t>SAMEA4675150</t>
  </si>
  <si>
    <t>ERX4795075</t>
  </si>
  <si>
    <t>SAMEA4675145</t>
  </si>
  <si>
    <t>ERX4795088</t>
  </si>
  <si>
    <t>ERX4794961</t>
  </si>
  <si>
    <t>ERX4794966</t>
  </si>
  <si>
    <t>ERX4794976</t>
  </si>
  <si>
    <t>ERX4794981</t>
  </si>
  <si>
    <t>ERX4794992</t>
  </si>
  <si>
    <t>ERX4795005</t>
  </si>
  <si>
    <t>ERX4795012</t>
  </si>
  <si>
    <t>ERX4795018</t>
  </si>
  <si>
    <t>ERX4795027</t>
  </si>
  <si>
    <t>ERX4795032</t>
  </si>
  <si>
    <t>ERX4795038</t>
  </si>
  <si>
    <t>ERX4795048</t>
  </si>
  <si>
    <t>ERX4795050</t>
  </si>
  <si>
    <t>ERX4795064</t>
  </si>
  <si>
    <t>ERX4795079</t>
  </si>
  <si>
    <t>ERX4795082</t>
  </si>
  <si>
    <t>ERX4794958</t>
  </si>
  <si>
    <t>ERX4794965</t>
  </si>
  <si>
    <t>ERX4794974</t>
  </si>
  <si>
    <t>ERX4794978</t>
  </si>
  <si>
    <t>ERX4794989</t>
  </si>
  <si>
    <t>ERX4795002</t>
  </si>
  <si>
    <t>ERX4795009</t>
  </si>
  <si>
    <t>ERX4795016</t>
  </si>
  <si>
    <t>ERX4795023</t>
  </si>
  <si>
    <t>ERX4795031</t>
  </si>
  <si>
    <t>ERX4795037</t>
  </si>
  <si>
    <t>ERX4795043</t>
  </si>
  <si>
    <t>ERX4795051</t>
  </si>
  <si>
    <t>ERX4795066</t>
  </si>
  <si>
    <t>ERX4795078</t>
  </si>
  <si>
    <t>ERX4795083</t>
  </si>
  <si>
    <t>ERX4794959</t>
  </si>
  <si>
    <t>ERX4794967</t>
  </si>
  <si>
    <t>ERX4794975</t>
  </si>
  <si>
    <t>ERX4794980</t>
  </si>
  <si>
    <t>ERX4794995</t>
  </si>
  <si>
    <t>ERX4795004</t>
  </si>
  <si>
    <t>ERX4795010</t>
  </si>
  <si>
    <t>ERX4795014</t>
  </si>
  <si>
    <t>ERX4795026</t>
  </si>
  <si>
    <t>ERX4795029</t>
  </si>
  <si>
    <t>ERX4795036</t>
  </si>
  <si>
    <t>ERX4795046</t>
  </si>
  <si>
    <t>ERX4795053</t>
  </si>
  <si>
    <t>ERX4795061</t>
  </si>
  <si>
    <t>ERX4795065</t>
  </si>
  <si>
    <t>ERX4795072</t>
  </si>
  <si>
    <t>ERX4795076</t>
  </si>
  <si>
    <t>ERX4795091</t>
  </si>
  <si>
    <t>ERX4794960</t>
  </si>
  <si>
    <t>ERX4794964</t>
  </si>
  <si>
    <t>ERX4794977</t>
  </si>
  <si>
    <t>ERX4794979</t>
  </si>
  <si>
    <t>ERX4794994</t>
  </si>
  <si>
    <t>ERX4795000</t>
  </si>
  <si>
    <t>ERX4795008</t>
  </si>
  <si>
    <t>ERX4795015</t>
  </si>
  <si>
    <t>ERX4795022</t>
  </si>
  <si>
    <t>ERX4795028</t>
  </si>
  <si>
    <t>ERX4795039</t>
  </si>
  <si>
    <t>ERX4795042</t>
  </si>
  <si>
    <t>ERX4795056</t>
  </si>
  <si>
    <t>ERX4795058</t>
  </si>
  <si>
    <t>ERX4795068</t>
  </si>
  <si>
    <t>ERX4795070</t>
  </si>
  <si>
    <t>ERX4795077</t>
  </si>
  <si>
    <t>ERX4795085</t>
  </si>
  <si>
    <r>
      <rPr>
        <b/>
        <i/>
        <sz val="11"/>
        <color theme="1"/>
        <rFont val="Calibri"/>
        <family val="2"/>
        <scheme val="minor"/>
      </rPr>
      <t>Supplementary Table 2</t>
    </r>
    <r>
      <rPr>
        <i/>
        <sz val="11"/>
        <color theme="1"/>
        <rFont val="Calibri"/>
        <family val="2"/>
        <scheme val="minor"/>
      </rPr>
      <t>. The number of mapped reads for each sample (ChIP-seq and RNA-seq) used in this study. The Jensen Shannen Distance for each ChIP-seq sample is also detailed as well as study, sample and experiment accession numbers.</t>
    </r>
  </si>
  <si>
    <t>experiment_accession_2</t>
  </si>
  <si>
    <t>ERX3620340</t>
  </si>
  <si>
    <t>ERX3620341</t>
  </si>
  <si>
    <t>PRJEB35127</t>
  </si>
  <si>
    <t>ERX3620342</t>
  </si>
  <si>
    <t>ERX3620343</t>
  </si>
  <si>
    <t>ERX3620348</t>
  </si>
  <si>
    <t>ERX3620349</t>
  </si>
  <si>
    <t>ERX3620350</t>
  </si>
  <si>
    <t>ERX3620351</t>
  </si>
  <si>
    <t>ERX3620354</t>
  </si>
  <si>
    <t>ERX3620355</t>
  </si>
  <si>
    <t>ERX3620356</t>
  </si>
  <si>
    <t>ERX3620357</t>
  </si>
  <si>
    <t>ERX3620360</t>
  </si>
  <si>
    <t>ERX3620361</t>
  </si>
  <si>
    <t>ERX3620364</t>
  </si>
  <si>
    <t>ERX3620365</t>
  </si>
  <si>
    <t>ERX3620368</t>
  </si>
  <si>
    <t>ERX3620369</t>
  </si>
  <si>
    <t>ERX3620370</t>
  </si>
  <si>
    <t>ERX3620371</t>
  </si>
  <si>
    <t>ERX3620378</t>
  </si>
  <si>
    <t>ERX3620379</t>
  </si>
  <si>
    <t>ERX3620380</t>
  </si>
  <si>
    <t>ERX3620381</t>
  </si>
  <si>
    <t>ERX3620388</t>
  </si>
  <si>
    <t>ERX3620389</t>
  </si>
  <si>
    <t>ERX3620392</t>
  </si>
  <si>
    <t>ERX3620393</t>
  </si>
  <si>
    <t>ERX3620396</t>
  </si>
  <si>
    <t>ERX3620397</t>
  </si>
  <si>
    <t>ERX3620398</t>
  </si>
  <si>
    <t>ERX3620399</t>
  </si>
  <si>
    <t>ERX3620402</t>
  </si>
  <si>
    <t>ERX3620403</t>
  </si>
  <si>
    <t>ERX3620404</t>
  </si>
  <si>
    <t>ERX3620405</t>
  </si>
  <si>
    <t>ERX3620406</t>
  </si>
  <si>
    <t>ERX3620407</t>
  </si>
  <si>
    <t>ERX3620408</t>
  </si>
  <si>
    <t>ERX3620409</t>
  </si>
  <si>
    <t>ERX3620411</t>
  </si>
  <si>
    <t>ERX3620412</t>
  </si>
  <si>
    <t>ERX3620413</t>
  </si>
  <si>
    <t>ERX3620414</t>
  </si>
  <si>
    <t>ERX3620419</t>
  </si>
  <si>
    <t>ERX3620420</t>
  </si>
  <si>
    <t>ERX3620421</t>
  </si>
  <si>
    <t>ERX3620422</t>
  </si>
  <si>
    <t>ERX3620425</t>
  </si>
  <si>
    <t>ERX3620426</t>
  </si>
  <si>
    <t>ERX3620427</t>
  </si>
  <si>
    <t>ERX3620428</t>
  </si>
  <si>
    <t>ERX3620431</t>
  </si>
  <si>
    <t>ERX3620432</t>
  </si>
  <si>
    <t>ERX3620435</t>
  </si>
  <si>
    <t>ERX3620436</t>
  </si>
  <si>
    <t>ERX3620439</t>
  </si>
  <si>
    <t>ERX3620440</t>
  </si>
  <si>
    <t>ERX3620441</t>
  </si>
  <si>
    <t>ERX3620442</t>
  </si>
  <si>
    <t>ERX3620449</t>
  </si>
  <si>
    <t>ERX3620450</t>
  </si>
  <si>
    <t>ERX3620451</t>
  </si>
  <si>
    <t>ERX3620452</t>
  </si>
  <si>
    <t>ERX3620459</t>
  </si>
  <si>
    <t>ERX3620460</t>
  </si>
  <si>
    <t>ERX3620463</t>
  </si>
  <si>
    <t>ERX3620464</t>
  </si>
  <si>
    <t>ERX3620469</t>
  </si>
  <si>
    <t>ERX3620470</t>
  </si>
  <si>
    <t>ERX3620475</t>
  </si>
  <si>
    <t>ERX3620476</t>
  </si>
  <si>
    <t>ERX3620477</t>
  </si>
  <si>
    <t>ERX3620478</t>
  </si>
  <si>
    <t>ERX3620479</t>
  </si>
  <si>
    <t>ERX3620480</t>
  </si>
  <si>
    <t>PRJEB25677</t>
  </si>
  <si>
    <t>experiment_accession_3</t>
  </si>
  <si>
    <t>NA</t>
  </si>
  <si>
    <t>experiment_accession_1</t>
  </si>
  <si>
    <t>ERX2457183</t>
  </si>
  <si>
    <t>ERX2457184</t>
  </si>
  <si>
    <t>ERX2457185</t>
  </si>
  <si>
    <t>ERX2457192</t>
  </si>
  <si>
    <t>ERX2457193</t>
  </si>
  <si>
    <t>ERX2457194</t>
  </si>
  <si>
    <t>ERX2457195</t>
  </si>
  <si>
    <t>ERX2457196</t>
  </si>
  <si>
    <t>ERX2457197</t>
  </si>
  <si>
    <t>ERX2457202</t>
  </si>
  <si>
    <t>ERX2457203</t>
  </si>
  <si>
    <t>ERX2457204</t>
  </si>
  <si>
    <t>ERX2457205</t>
  </si>
  <si>
    <t>ERX2457206</t>
  </si>
  <si>
    <t>ERX2457207</t>
  </si>
  <si>
    <t>ERX2457211</t>
  </si>
  <si>
    <t>ERX2457212</t>
  </si>
  <si>
    <t>ERX2457213</t>
  </si>
  <si>
    <t>ERX2457214</t>
  </si>
  <si>
    <t>ERX2457215</t>
  </si>
  <si>
    <t>ERX2457216</t>
  </si>
  <si>
    <t>ERX2457217</t>
  </si>
  <si>
    <t>ERX2457218</t>
  </si>
  <si>
    <t>ERX2457219</t>
  </si>
  <si>
    <t>ERX2457220</t>
  </si>
  <si>
    <t>ERX2457221</t>
  </si>
  <si>
    <t>ERX2457222</t>
  </si>
  <si>
    <t>ERX2457223</t>
  </si>
  <si>
    <t>ERX2457224</t>
  </si>
  <si>
    <t>ERX2457225</t>
  </si>
  <si>
    <t>ERX2457226</t>
  </si>
  <si>
    <t>ERX2457227</t>
  </si>
  <si>
    <t>ERX2457228</t>
  </si>
  <si>
    <t>ERX2457229</t>
  </si>
  <si>
    <t>ERX2457230</t>
  </si>
  <si>
    <t>ERX2457231</t>
  </si>
  <si>
    <t>ERX2457232</t>
  </si>
  <si>
    <t>ERX2457233</t>
  </si>
  <si>
    <t>ERX2457234</t>
  </si>
  <si>
    <t>ERX2457235</t>
  </si>
  <si>
    <t>ERX2457236</t>
  </si>
  <si>
    <t>ERX24572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3" fontId="0" fillId="0" borderId="0" xfId="0" applyNumberFormat="1"/>
    <xf numFmtId="3" fontId="1" fillId="0" borderId="0" xfId="0" applyNumberFormat="1" applyFont="1"/>
    <xf numFmtId="0" fontId="2" fillId="0" borderId="0" xfId="0" applyFont="1"/>
    <xf numFmtId="0" fontId="0" fillId="0" borderId="0" xfId="0" applyAlignment="1">
      <alignment horizontal="left"/>
    </xf>
    <xf numFmtId="0" fontId="4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429C7-CEE1-4A35-8BD6-67FEFB64F788}">
  <dimension ref="A1:L265"/>
  <sheetViews>
    <sheetView workbookViewId="0">
      <selection activeCell="H109" sqref="H109"/>
    </sheetView>
  </sheetViews>
  <sheetFormatPr defaultRowHeight="14.5" x14ac:dyDescent="0.35"/>
  <cols>
    <col min="1" max="1" width="12.6328125" customWidth="1"/>
    <col min="2" max="2" width="14.26953125" bestFit="1" customWidth="1"/>
    <col min="3" max="3" width="9.81640625" bestFit="1" customWidth="1"/>
    <col min="4" max="4" width="45" bestFit="1" customWidth="1"/>
    <col min="5" max="5" width="13.36328125" bestFit="1" customWidth="1"/>
    <col min="6" max="6" width="11.81640625" bestFit="1" customWidth="1"/>
    <col min="7" max="7" width="14.453125" bestFit="1" customWidth="1"/>
    <col min="8" max="8" width="15.81640625" bestFit="1" customWidth="1"/>
    <col min="9" max="9" width="19.54296875" bestFit="1" customWidth="1"/>
    <col min="10" max="10" width="55.26953125" bestFit="1" customWidth="1"/>
    <col min="11" max="11" width="79.90625" bestFit="1" customWidth="1"/>
    <col min="12" max="12" width="45" bestFit="1" customWidth="1"/>
  </cols>
  <sheetData>
    <row r="1" spans="1:9" x14ac:dyDescent="0.35">
      <c r="A1" s="4" t="s">
        <v>622</v>
      </c>
    </row>
    <row r="2" spans="1:9" s="1" customFormat="1" x14ac:dyDescent="0.35">
      <c r="A2" s="1" t="s">
        <v>287</v>
      </c>
      <c r="B2" s="1" t="s">
        <v>288</v>
      </c>
      <c r="C2" s="1" t="s">
        <v>289</v>
      </c>
      <c r="D2" s="1" t="s">
        <v>17</v>
      </c>
      <c r="E2" s="1" t="s">
        <v>298</v>
      </c>
      <c r="F2" s="1" t="s">
        <v>290</v>
      </c>
      <c r="G2" s="1" t="s">
        <v>301</v>
      </c>
      <c r="H2" s="1" t="s">
        <v>299</v>
      </c>
      <c r="I2" s="1" t="s">
        <v>300</v>
      </c>
    </row>
    <row r="3" spans="1:9" x14ac:dyDescent="0.35">
      <c r="A3">
        <v>2181</v>
      </c>
      <c r="B3" t="s">
        <v>8</v>
      </c>
      <c r="C3" t="s">
        <v>291</v>
      </c>
      <c r="D3" t="s">
        <v>18</v>
      </c>
      <c r="E3">
        <v>62673573</v>
      </c>
      <c r="F3">
        <v>0.29804398103469698</v>
      </c>
      <c r="G3" t="s">
        <v>304</v>
      </c>
      <c r="H3" t="s">
        <v>302</v>
      </c>
      <c r="I3" t="s">
        <v>303</v>
      </c>
    </row>
    <row r="4" spans="1:9" x14ac:dyDescent="0.35">
      <c r="A4">
        <v>2181</v>
      </c>
      <c r="B4" t="s">
        <v>8</v>
      </c>
      <c r="C4" t="s">
        <v>292</v>
      </c>
      <c r="D4" t="s">
        <v>20</v>
      </c>
      <c r="E4">
        <v>79377801</v>
      </c>
      <c r="F4">
        <v>0.28848852757145699</v>
      </c>
      <c r="G4" t="s">
        <v>304</v>
      </c>
      <c r="H4" t="s">
        <v>302</v>
      </c>
      <c r="I4" t="s">
        <v>369</v>
      </c>
    </row>
    <row r="5" spans="1:9" x14ac:dyDescent="0.35">
      <c r="A5">
        <v>2181</v>
      </c>
      <c r="B5" t="s">
        <v>8</v>
      </c>
      <c r="C5" t="s">
        <v>293</v>
      </c>
      <c r="D5" t="s">
        <v>19</v>
      </c>
      <c r="E5">
        <v>52528366</v>
      </c>
      <c r="F5">
        <v>0.27327374580767</v>
      </c>
      <c r="G5" t="s">
        <v>304</v>
      </c>
      <c r="H5" t="s">
        <v>302</v>
      </c>
      <c r="I5" t="s">
        <v>407</v>
      </c>
    </row>
    <row r="6" spans="1:9" x14ac:dyDescent="0.35">
      <c r="A6">
        <v>2181</v>
      </c>
      <c r="B6" t="s">
        <v>8</v>
      </c>
      <c r="C6" t="s">
        <v>294</v>
      </c>
      <c r="D6" t="s">
        <v>21</v>
      </c>
      <c r="E6">
        <v>133808233</v>
      </c>
      <c r="F6">
        <v>0.28604343935169502</v>
      </c>
      <c r="G6" t="s">
        <v>304</v>
      </c>
      <c r="H6" t="s">
        <v>302</v>
      </c>
      <c r="I6" t="s">
        <v>443</v>
      </c>
    </row>
    <row r="7" spans="1:9" x14ac:dyDescent="0.35">
      <c r="A7">
        <v>2181</v>
      </c>
      <c r="B7" t="s">
        <v>8</v>
      </c>
      <c r="C7" t="s">
        <v>295</v>
      </c>
      <c r="D7" t="s">
        <v>22</v>
      </c>
      <c r="E7">
        <v>77183277</v>
      </c>
      <c r="F7">
        <v>0.292833114793912</v>
      </c>
      <c r="G7" t="s">
        <v>304</v>
      </c>
      <c r="H7" t="s">
        <v>302</v>
      </c>
      <c r="I7" t="s">
        <v>480</v>
      </c>
    </row>
    <row r="8" spans="1:9" x14ac:dyDescent="0.35">
      <c r="A8">
        <v>2181</v>
      </c>
      <c r="B8" t="s">
        <v>12</v>
      </c>
      <c r="C8" t="s">
        <v>291</v>
      </c>
      <c r="D8" t="s">
        <v>23</v>
      </c>
      <c r="E8">
        <v>104228628</v>
      </c>
      <c r="F8">
        <v>0.319030679476344</v>
      </c>
      <c r="G8" t="s">
        <v>304</v>
      </c>
      <c r="H8" t="s">
        <v>305</v>
      </c>
      <c r="I8" t="s">
        <v>306</v>
      </c>
    </row>
    <row r="9" spans="1:9" x14ac:dyDescent="0.35">
      <c r="A9">
        <v>2181</v>
      </c>
      <c r="B9" t="s">
        <v>12</v>
      </c>
      <c r="C9" t="s">
        <v>292</v>
      </c>
      <c r="D9" t="s">
        <v>25</v>
      </c>
      <c r="E9">
        <v>137264135</v>
      </c>
      <c r="F9">
        <v>0.37840805092454699</v>
      </c>
      <c r="G9" t="s">
        <v>304</v>
      </c>
      <c r="H9" t="s">
        <v>305</v>
      </c>
      <c r="I9" t="s">
        <v>370</v>
      </c>
    </row>
    <row r="10" spans="1:9" x14ac:dyDescent="0.35">
      <c r="A10">
        <v>2181</v>
      </c>
      <c r="B10" t="s">
        <v>12</v>
      </c>
      <c r="C10" t="s">
        <v>293</v>
      </c>
      <c r="D10" t="s">
        <v>24</v>
      </c>
      <c r="E10">
        <v>258747009</v>
      </c>
      <c r="F10">
        <v>0.30490312124172703</v>
      </c>
      <c r="G10" t="s">
        <v>304</v>
      </c>
      <c r="H10" t="s">
        <v>305</v>
      </c>
      <c r="I10" t="s">
        <v>408</v>
      </c>
    </row>
    <row r="11" spans="1:9" x14ac:dyDescent="0.35">
      <c r="A11">
        <v>2181</v>
      </c>
      <c r="B11" t="s">
        <v>12</v>
      </c>
      <c r="C11" t="s">
        <v>294</v>
      </c>
      <c r="D11" t="s">
        <v>26</v>
      </c>
      <c r="E11">
        <v>183513500</v>
      </c>
      <c r="F11">
        <v>0.313984219109677</v>
      </c>
      <c r="G11" t="s">
        <v>304</v>
      </c>
      <c r="H11" t="s">
        <v>305</v>
      </c>
      <c r="I11" t="s">
        <v>444</v>
      </c>
    </row>
    <row r="12" spans="1:9" x14ac:dyDescent="0.35">
      <c r="A12">
        <v>2181</v>
      </c>
      <c r="B12" t="s">
        <v>12</v>
      </c>
      <c r="C12" t="s">
        <v>295</v>
      </c>
      <c r="D12" t="s">
        <v>27</v>
      </c>
      <c r="E12">
        <v>210741386</v>
      </c>
      <c r="F12">
        <v>0.34336718760909901</v>
      </c>
      <c r="G12" t="s">
        <v>304</v>
      </c>
      <c r="H12" t="s">
        <v>305</v>
      </c>
      <c r="I12" t="s">
        <v>481</v>
      </c>
    </row>
    <row r="13" spans="1:9" x14ac:dyDescent="0.35">
      <c r="A13">
        <v>2181</v>
      </c>
      <c r="B13" t="s">
        <v>14</v>
      </c>
      <c r="C13" t="s">
        <v>292</v>
      </c>
      <c r="D13" t="s">
        <v>67</v>
      </c>
      <c r="E13">
        <v>51702617</v>
      </c>
      <c r="F13">
        <v>0.42000016061797502</v>
      </c>
      <c r="G13" t="s">
        <v>304</v>
      </c>
      <c r="H13" t="s">
        <v>371</v>
      </c>
      <c r="I13" t="s">
        <v>372</v>
      </c>
    </row>
    <row r="14" spans="1:9" x14ac:dyDescent="0.35">
      <c r="A14">
        <v>2181</v>
      </c>
      <c r="B14" t="s">
        <v>14</v>
      </c>
      <c r="C14" t="s">
        <v>293</v>
      </c>
      <c r="D14" t="s">
        <v>66</v>
      </c>
      <c r="E14">
        <v>53240945</v>
      </c>
      <c r="F14">
        <v>0.32321293175423399</v>
      </c>
      <c r="G14" t="s">
        <v>304</v>
      </c>
      <c r="H14" t="s">
        <v>371</v>
      </c>
      <c r="I14" t="s">
        <v>409</v>
      </c>
    </row>
    <row r="15" spans="1:9" x14ac:dyDescent="0.35">
      <c r="A15">
        <v>2181</v>
      </c>
      <c r="B15" t="s">
        <v>14</v>
      </c>
      <c r="C15" t="s">
        <v>294</v>
      </c>
      <c r="D15" t="s">
        <v>68</v>
      </c>
      <c r="E15">
        <v>136306922</v>
      </c>
      <c r="F15">
        <v>0.33672886208019998</v>
      </c>
      <c r="G15" t="s">
        <v>304</v>
      </c>
      <c r="H15" t="s">
        <v>371</v>
      </c>
      <c r="I15" t="s">
        <v>445</v>
      </c>
    </row>
    <row r="16" spans="1:9" x14ac:dyDescent="0.35">
      <c r="A16">
        <v>2181</v>
      </c>
      <c r="B16" t="s">
        <v>14</v>
      </c>
      <c r="C16" t="s">
        <v>295</v>
      </c>
      <c r="D16" t="s">
        <v>69</v>
      </c>
      <c r="E16">
        <v>88407105</v>
      </c>
      <c r="F16">
        <v>0.37623085938130701</v>
      </c>
      <c r="G16" t="s">
        <v>304</v>
      </c>
      <c r="H16" t="s">
        <v>371</v>
      </c>
      <c r="I16" t="s">
        <v>482</v>
      </c>
    </row>
    <row r="17" spans="1:9" x14ac:dyDescent="0.35">
      <c r="A17" t="s">
        <v>296</v>
      </c>
      <c r="B17" t="s">
        <v>7</v>
      </c>
      <c r="C17" t="s">
        <v>295</v>
      </c>
      <c r="D17" t="s">
        <v>70</v>
      </c>
      <c r="E17">
        <v>89670569</v>
      </c>
      <c r="F17">
        <v>0.38094153233112699</v>
      </c>
      <c r="G17" t="s">
        <v>304</v>
      </c>
      <c r="H17" t="s">
        <v>349</v>
      </c>
      <c r="I17" t="s">
        <v>483</v>
      </c>
    </row>
    <row r="18" spans="1:9" x14ac:dyDescent="0.35">
      <c r="A18" t="s">
        <v>296</v>
      </c>
      <c r="B18" t="s">
        <v>16</v>
      </c>
      <c r="C18" t="s">
        <v>295</v>
      </c>
      <c r="D18" t="s">
        <v>28</v>
      </c>
      <c r="E18">
        <v>113086336</v>
      </c>
      <c r="F18">
        <v>0.37033063698519098</v>
      </c>
      <c r="G18" t="s">
        <v>304</v>
      </c>
      <c r="H18" t="s">
        <v>351</v>
      </c>
      <c r="I18" t="s">
        <v>484</v>
      </c>
    </row>
    <row r="19" spans="1:9" x14ac:dyDescent="0.35">
      <c r="A19" t="s">
        <v>296</v>
      </c>
      <c r="B19" t="s">
        <v>11</v>
      </c>
      <c r="C19" t="s">
        <v>295</v>
      </c>
      <c r="D19" t="s">
        <v>29</v>
      </c>
      <c r="E19">
        <v>58339230</v>
      </c>
      <c r="F19">
        <v>0.27366996541016098</v>
      </c>
      <c r="G19" t="s">
        <v>304</v>
      </c>
      <c r="H19" t="s">
        <v>353</v>
      </c>
      <c r="I19" t="s">
        <v>485</v>
      </c>
    </row>
    <row r="20" spans="1:9" x14ac:dyDescent="0.35">
      <c r="A20" t="s">
        <v>296</v>
      </c>
      <c r="B20" t="s">
        <v>15</v>
      </c>
      <c r="C20" t="s">
        <v>295</v>
      </c>
      <c r="D20" t="s">
        <v>30</v>
      </c>
      <c r="E20">
        <v>88644260</v>
      </c>
      <c r="F20">
        <v>0.33474051675799399</v>
      </c>
      <c r="G20" t="s">
        <v>304</v>
      </c>
      <c r="H20" t="s">
        <v>355</v>
      </c>
      <c r="I20" t="s">
        <v>486</v>
      </c>
    </row>
    <row r="21" spans="1:9" x14ac:dyDescent="0.35">
      <c r="A21">
        <v>2181</v>
      </c>
      <c r="B21" t="s">
        <v>0</v>
      </c>
      <c r="C21" t="s">
        <v>291</v>
      </c>
      <c r="D21" t="s">
        <v>31</v>
      </c>
      <c r="E21">
        <v>101340257</v>
      </c>
      <c r="F21">
        <v>0.36161964873943497</v>
      </c>
      <c r="G21" t="s">
        <v>304</v>
      </c>
      <c r="H21" t="s">
        <v>307</v>
      </c>
      <c r="I21" t="s">
        <v>308</v>
      </c>
    </row>
    <row r="22" spans="1:9" x14ac:dyDescent="0.35">
      <c r="A22">
        <v>2181</v>
      </c>
      <c r="B22" t="s">
        <v>0</v>
      </c>
      <c r="C22" t="s">
        <v>292</v>
      </c>
      <c r="D22" t="s">
        <v>33</v>
      </c>
      <c r="E22">
        <v>69730811</v>
      </c>
      <c r="F22">
        <v>0.260552855669967</v>
      </c>
      <c r="G22" t="s">
        <v>304</v>
      </c>
      <c r="H22" t="s">
        <v>307</v>
      </c>
      <c r="I22" t="s">
        <v>373</v>
      </c>
    </row>
    <row r="23" spans="1:9" x14ac:dyDescent="0.35">
      <c r="A23">
        <v>2181</v>
      </c>
      <c r="B23" t="s">
        <v>0</v>
      </c>
      <c r="C23" t="s">
        <v>293</v>
      </c>
      <c r="D23" t="s">
        <v>32</v>
      </c>
      <c r="E23">
        <v>64641989</v>
      </c>
      <c r="F23">
        <v>0.208901409616047</v>
      </c>
      <c r="G23" t="s">
        <v>304</v>
      </c>
      <c r="H23" t="s">
        <v>307</v>
      </c>
      <c r="I23" t="s">
        <v>410</v>
      </c>
    </row>
    <row r="24" spans="1:9" x14ac:dyDescent="0.35">
      <c r="A24">
        <v>2181</v>
      </c>
      <c r="B24" t="s">
        <v>0</v>
      </c>
      <c r="C24" t="s">
        <v>294</v>
      </c>
      <c r="D24" t="s">
        <v>34</v>
      </c>
      <c r="E24">
        <v>113396686</v>
      </c>
      <c r="F24">
        <v>0.212440324501487</v>
      </c>
      <c r="G24" t="s">
        <v>304</v>
      </c>
      <c r="H24" t="s">
        <v>307</v>
      </c>
      <c r="I24" t="s">
        <v>446</v>
      </c>
    </row>
    <row r="25" spans="1:9" x14ac:dyDescent="0.35">
      <c r="A25">
        <v>2181</v>
      </c>
      <c r="B25" t="s">
        <v>0</v>
      </c>
      <c r="C25" t="s">
        <v>295</v>
      </c>
      <c r="D25" t="s">
        <v>35</v>
      </c>
      <c r="E25">
        <v>93766102</v>
      </c>
      <c r="F25">
        <v>0.26584124180228202</v>
      </c>
      <c r="G25" t="s">
        <v>304</v>
      </c>
      <c r="H25" t="s">
        <v>307</v>
      </c>
      <c r="I25" t="s">
        <v>487</v>
      </c>
    </row>
    <row r="26" spans="1:9" x14ac:dyDescent="0.35">
      <c r="A26">
        <v>2181</v>
      </c>
      <c r="B26" t="s">
        <v>4</v>
      </c>
      <c r="C26" t="s">
        <v>291</v>
      </c>
      <c r="D26" t="s">
        <v>36</v>
      </c>
      <c r="E26">
        <v>100157325</v>
      </c>
      <c r="F26">
        <v>0.40255941197568701</v>
      </c>
      <c r="G26" t="s">
        <v>304</v>
      </c>
      <c r="H26" t="s">
        <v>309</v>
      </c>
      <c r="I26" t="s">
        <v>310</v>
      </c>
    </row>
    <row r="27" spans="1:9" x14ac:dyDescent="0.35">
      <c r="A27">
        <v>2181</v>
      </c>
      <c r="B27" t="s">
        <v>4</v>
      </c>
      <c r="C27" t="s">
        <v>292</v>
      </c>
      <c r="D27" t="s">
        <v>38</v>
      </c>
      <c r="E27">
        <v>33171661</v>
      </c>
      <c r="F27">
        <v>0.30016493079985901</v>
      </c>
      <c r="G27" t="s">
        <v>304</v>
      </c>
      <c r="H27" t="s">
        <v>309</v>
      </c>
      <c r="I27" t="s">
        <v>374</v>
      </c>
    </row>
    <row r="28" spans="1:9" x14ac:dyDescent="0.35">
      <c r="A28">
        <v>2181</v>
      </c>
      <c r="B28" t="s">
        <v>4</v>
      </c>
      <c r="C28" t="s">
        <v>293</v>
      </c>
      <c r="D28" t="s">
        <v>37</v>
      </c>
      <c r="E28">
        <v>79124854</v>
      </c>
      <c r="F28">
        <v>0.28167274132826697</v>
      </c>
      <c r="G28" t="s">
        <v>304</v>
      </c>
      <c r="H28" t="s">
        <v>309</v>
      </c>
      <c r="I28" t="s">
        <v>411</v>
      </c>
    </row>
    <row r="29" spans="1:9" x14ac:dyDescent="0.35">
      <c r="A29">
        <v>2181</v>
      </c>
      <c r="B29" t="s">
        <v>4</v>
      </c>
      <c r="C29" t="s">
        <v>294</v>
      </c>
      <c r="D29" t="s">
        <v>39</v>
      </c>
      <c r="E29">
        <v>84283034</v>
      </c>
      <c r="F29">
        <v>0.26849239714732198</v>
      </c>
      <c r="G29" t="s">
        <v>304</v>
      </c>
      <c r="H29" t="s">
        <v>309</v>
      </c>
      <c r="I29" t="s">
        <v>447</v>
      </c>
    </row>
    <row r="30" spans="1:9" x14ac:dyDescent="0.35">
      <c r="A30">
        <v>2181</v>
      </c>
      <c r="B30" t="s">
        <v>4</v>
      </c>
      <c r="C30" t="s">
        <v>295</v>
      </c>
      <c r="D30" t="s">
        <v>40</v>
      </c>
      <c r="E30">
        <v>90391602</v>
      </c>
      <c r="F30">
        <v>0.35673642145861301</v>
      </c>
      <c r="G30" t="s">
        <v>304</v>
      </c>
      <c r="H30" t="s">
        <v>309</v>
      </c>
      <c r="I30" t="s">
        <v>488</v>
      </c>
    </row>
    <row r="31" spans="1:9" x14ac:dyDescent="0.35">
      <c r="A31" t="s">
        <v>296</v>
      </c>
      <c r="B31" t="s">
        <v>3</v>
      </c>
      <c r="C31" t="s">
        <v>291</v>
      </c>
      <c r="D31" t="s">
        <v>41</v>
      </c>
      <c r="E31">
        <v>96920215</v>
      </c>
      <c r="F31">
        <v>0.31940410309294998</v>
      </c>
      <c r="G31" t="s">
        <v>304</v>
      </c>
      <c r="H31" t="s">
        <v>311</v>
      </c>
      <c r="I31" t="s">
        <v>312</v>
      </c>
    </row>
    <row r="32" spans="1:9" x14ac:dyDescent="0.35">
      <c r="A32" t="s">
        <v>296</v>
      </c>
      <c r="B32" t="s">
        <v>3</v>
      </c>
      <c r="C32" t="s">
        <v>292</v>
      </c>
      <c r="D32" t="s">
        <v>43</v>
      </c>
      <c r="E32">
        <v>50218354</v>
      </c>
      <c r="F32">
        <v>0.33323893079400602</v>
      </c>
      <c r="G32" t="s">
        <v>304</v>
      </c>
      <c r="H32" t="s">
        <v>311</v>
      </c>
      <c r="I32" t="s">
        <v>375</v>
      </c>
    </row>
    <row r="33" spans="1:9" x14ac:dyDescent="0.35">
      <c r="A33" t="s">
        <v>296</v>
      </c>
      <c r="B33" t="s">
        <v>3</v>
      </c>
      <c r="C33" t="s">
        <v>293</v>
      </c>
      <c r="D33" t="s">
        <v>42</v>
      </c>
      <c r="E33">
        <v>50080352</v>
      </c>
      <c r="F33">
        <v>0.24872433695752899</v>
      </c>
      <c r="G33" t="s">
        <v>304</v>
      </c>
      <c r="H33" t="s">
        <v>311</v>
      </c>
      <c r="I33" t="s">
        <v>412</v>
      </c>
    </row>
    <row r="34" spans="1:9" x14ac:dyDescent="0.35">
      <c r="A34" t="s">
        <v>296</v>
      </c>
      <c r="B34" t="s">
        <v>3</v>
      </c>
      <c r="C34" t="s">
        <v>294</v>
      </c>
      <c r="D34" t="s">
        <v>44</v>
      </c>
      <c r="E34">
        <v>79904854</v>
      </c>
      <c r="F34">
        <v>0.27472576470210802</v>
      </c>
      <c r="G34" t="s">
        <v>304</v>
      </c>
      <c r="H34" t="s">
        <v>311</v>
      </c>
      <c r="I34" t="s">
        <v>448</v>
      </c>
    </row>
    <row r="35" spans="1:9" x14ac:dyDescent="0.35">
      <c r="A35" t="s">
        <v>296</v>
      </c>
      <c r="B35" t="s">
        <v>3</v>
      </c>
      <c r="C35" t="s">
        <v>295</v>
      </c>
      <c r="D35" t="s">
        <v>45</v>
      </c>
      <c r="E35">
        <v>55728259</v>
      </c>
      <c r="F35">
        <v>0.29899573312021199</v>
      </c>
      <c r="G35" t="s">
        <v>304</v>
      </c>
      <c r="H35" t="s">
        <v>311</v>
      </c>
      <c r="I35" t="s">
        <v>489</v>
      </c>
    </row>
    <row r="36" spans="1:9" x14ac:dyDescent="0.35">
      <c r="A36">
        <v>2181</v>
      </c>
      <c r="B36" t="s">
        <v>9</v>
      </c>
      <c r="C36" t="s">
        <v>291</v>
      </c>
      <c r="D36" t="s">
        <v>46</v>
      </c>
      <c r="E36">
        <v>89059040</v>
      </c>
      <c r="F36">
        <v>0.32373501023385398</v>
      </c>
      <c r="G36" t="s">
        <v>304</v>
      </c>
      <c r="H36" t="s">
        <v>313</v>
      </c>
      <c r="I36" t="s">
        <v>314</v>
      </c>
    </row>
    <row r="37" spans="1:9" x14ac:dyDescent="0.35">
      <c r="A37">
        <v>2181</v>
      </c>
      <c r="B37" t="s">
        <v>9</v>
      </c>
      <c r="C37" t="s">
        <v>292</v>
      </c>
      <c r="D37" t="s">
        <v>48</v>
      </c>
      <c r="E37">
        <v>30257514</v>
      </c>
      <c r="F37">
        <v>0.25200635622517098</v>
      </c>
      <c r="G37" t="s">
        <v>304</v>
      </c>
      <c r="H37" t="s">
        <v>313</v>
      </c>
      <c r="I37" t="s">
        <v>376</v>
      </c>
    </row>
    <row r="38" spans="1:9" x14ac:dyDescent="0.35">
      <c r="A38">
        <v>2181</v>
      </c>
      <c r="B38" t="s">
        <v>9</v>
      </c>
      <c r="C38" t="s">
        <v>293</v>
      </c>
      <c r="D38" t="s">
        <v>47</v>
      </c>
      <c r="E38">
        <v>78504950</v>
      </c>
      <c r="F38">
        <v>0.27048032974165398</v>
      </c>
      <c r="G38" t="s">
        <v>304</v>
      </c>
      <c r="H38" t="s">
        <v>313</v>
      </c>
      <c r="I38" t="s">
        <v>413</v>
      </c>
    </row>
    <row r="39" spans="1:9" x14ac:dyDescent="0.35">
      <c r="A39">
        <v>2181</v>
      </c>
      <c r="B39" t="s">
        <v>9</v>
      </c>
      <c r="C39" t="s">
        <v>294</v>
      </c>
      <c r="D39" t="s">
        <v>49</v>
      </c>
      <c r="E39">
        <v>70884805</v>
      </c>
      <c r="F39">
        <v>0.26403499821709497</v>
      </c>
      <c r="G39" t="s">
        <v>304</v>
      </c>
      <c r="H39" t="s">
        <v>313</v>
      </c>
      <c r="I39" t="s">
        <v>449</v>
      </c>
    </row>
    <row r="40" spans="1:9" x14ac:dyDescent="0.35">
      <c r="A40">
        <v>2181</v>
      </c>
      <c r="B40" t="s">
        <v>9</v>
      </c>
      <c r="C40" t="s">
        <v>295</v>
      </c>
      <c r="D40" t="s">
        <v>50</v>
      </c>
      <c r="E40">
        <v>40282777</v>
      </c>
      <c r="F40">
        <v>0.29002452021220798</v>
      </c>
      <c r="G40" t="s">
        <v>304</v>
      </c>
      <c r="H40" t="s">
        <v>313</v>
      </c>
      <c r="I40" t="s">
        <v>490</v>
      </c>
    </row>
    <row r="41" spans="1:9" x14ac:dyDescent="0.35">
      <c r="A41">
        <v>2181</v>
      </c>
      <c r="B41" t="s">
        <v>13</v>
      </c>
      <c r="C41" t="s">
        <v>291</v>
      </c>
      <c r="D41" t="s">
        <v>51</v>
      </c>
      <c r="E41">
        <v>73787578</v>
      </c>
      <c r="F41">
        <v>0.29151936549420698</v>
      </c>
      <c r="G41" t="s">
        <v>304</v>
      </c>
      <c r="H41" t="s">
        <v>315</v>
      </c>
      <c r="I41" t="s">
        <v>316</v>
      </c>
    </row>
    <row r="42" spans="1:9" x14ac:dyDescent="0.35">
      <c r="A42">
        <v>2181</v>
      </c>
      <c r="B42" t="s">
        <v>13</v>
      </c>
      <c r="C42" t="s">
        <v>292</v>
      </c>
      <c r="D42" t="s">
        <v>53</v>
      </c>
      <c r="E42">
        <v>113726225</v>
      </c>
      <c r="F42">
        <v>0.370851133103967</v>
      </c>
      <c r="G42" t="s">
        <v>304</v>
      </c>
      <c r="H42" t="s">
        <v>315</v>
      </c>
      <c r="I42" t="s">
        <v>377</v>
      </c>
    </row>
    <row r="43" spans="1:9" x14ac:dyDescent="0.35">
      <c r="A43">
        <v>2181</v>
      </c>
      <c r="B43" t="s">
        <v>13</v>
      </c>
      <c r="C43" t="s">
        <v>293</v>
      </c>
      <c r="D43" t="s">
        <v>52</v>
      </c>
      <c r="E43">
        <v>68030012</v>
      </c>
      <c r="F43">
        <v>0.27507507972402701</v>
      </c>
      <c r="G43" t="s">
        <v>304</v>
      </c>
      <c r="H43" t="s">
        <v>315</v>
      </c>
      <c r="I43" t="s">
        <v>414</v>
      </c>
    </row>
    <row r="44" spans="1:9" x14ac:dyDescent="0.35">
      <c r="A44">
        <v>2181</v>
      </c>
      <c r="B44" t="s">
        <v>13</v>
      </c>
      <c r="C44" t="s">
        <v>294</v>
      </c>
      <c r="D44" t="s">
        <v>54</v>
      </c>
      <c r="E44">
        <v>110371099</v>
      </c>
      <c r="F44">
        <v>0.269410051463773</v>
      </c>
      <c r="G44" t="s">
        <v>304</v>
      </c>
      <c r="H44" t="s">
        <v>315</v>
      </c>
      <c r="I44" t="s">
        <v>450</v>
      </c>
    </row>
    <row r="45" spans="1:9" x14ac:dyDescent="0.35">
      <c r="A45">
        <v>2181</v>
      </c>
      <c r="B45" t="s">
        <v>13</v>
      </c>
      <c r="C45" t="s">
        <v>295</v>
      </c>
      <c r="D45" t="s">
        <v>55</v>
      </c>
      <c r="E45">
        <v>54919893</v>
      </c>
      <c r="F45">
        <v>0.30719399423938498</v>
      </c>
      <c r="G45" t="s">
        <v>304</v>
      </c>
      <c r="H45" t="s">
        <v>315</v>
      </c>
      <c r="I45" t="s">
        <v>491</v>
      </c>
    </row>
    <row r="46" spans="1:9" x14ac:dyDescent="0.35">
      <c r="A46">
        <v>2181</v>
      </c>
      <c r="B46" t="s">
        <v>1</v>
      </c>
      <c r="C46" t="s">
        <v>291</v>
      </c>
      <c r="D46" t="s">
        <v>56</v>
      </c>
      <c r="E46">
        <v>95091980</v>
      </c>
      <c r="F46">
        <v>0.406195214938878</v>
      </c>
      <c r="G46" t="s">
        <v>304</v>
      </c>
      <c r="H46" t="s">
        <v>317</v>
      </c>
      <c r="I46" t="s">
        <v>318</v>
      </c>
    </row>
    <row r="47" spans="1:9" x14ac:dyDescent="0.35">
      <c r="A47">
        <v>2181</v>
      </c>
      <c r="B47" t="s">
        <v>1</v>
      </c>
      <c r="C47" t="s">
        <v>292</v>
      </c>
      <c r="D47" t="s">
        <v>58</v>
      </c>
      <c r="E47">
        <v>52298235</v>
      </c>
      <c r="F47">
        <v>0.311233247961824</v>
      </c>
      <c r="G47" t="s">
        <v>304</v>
      </c>
      <c r="H47" t="s">
        <v>317</v>
      </c>
      <c r="I47" t="s">
        <v>378</v>
      </c>
    </row>
    <row r="48" spans="1:9" x14ac:dyDescent="0.35">
      <c r="A48">
        <v>2181</v>
      </c>
      <c r="B48" t="s">
        <v>1</v>
      </c>
      <c r="C48" t="s">
        <v>293</v>
      </c>
      <c r="D48" t="s">
        <v>57</v>
      </c>
      <c r="E48">
        <v>76698839</v>
      </c>
      <c r="F48">
        <v>0.24036455502274401</v>
      </c>
      <c r="G48" t="s">
        <v>304</v>
      </c>
      <c r="H48" t="s">
        <v>317</v>
      </c>
      <c r="I48" t="s">
        <v>415</v>
      </c>
    </row>
    <row r="49" spans="1:9" x14ac:dyDescent="0.35">
      <c r="A49">
        <v>2181</v>
      </c>
      <c r="B49" t="s">
        <v>1</v>
      </c>
      <c r="C49" t="s">
        <v>294</v>
      </c>
      <c r="D49" t="s">
        <v>59</v>
      </c>
      <c r="E49">
        <v>44312731</v>
      </c>
      <c r="F49">
        <v>0.20991024694127799</v>
      </c>
      <c r="G49" t="s">
        <v>304</v>
      </c>
      <c r="H49" t="s">
        <v>317</v>
      </c>
      <c r="I49" t="s">
        <v>451</v>
      </c>
    </row>
    <row r="50" spans="1:9" x14ac:dyDescent="0.35">
      <c r="A50">
        <v>2181</v>
      </c>
      <c r="B50" t="s">
        <v>1</v>
      </c>
      <c r="C50" t="s">
        <v>295</v>
      </c>
      <c r="D50" t="s">
        <v>60</v>
      </c>
      <c r="E50">
        <v>84245598</v>
      </c>
      <c r="F50">
        <v>0.26815276063978299</v>
      </c>
      <c r="G50" t="s">
        <v>304</v>
      </c>
      <c r="H50" t="s">
        <v>317</v>
      </c>
      <c r="I50" t="s">
        <v>492</v>
      </c>
    </row>
    <row r="51" spans="1:9" x14ac:dyDescent="0.35">
      <c r="A51">
        <v>2181</v>
      </c>
      <c r="B51" t="s">
        <v>10</v>
      </c>
      <c r="C51" t="s">
        <v>291</v>
      </c>
      <c r="D51" t="s">
        <v>61</v>
      </c>
      <c r="E51">
        <v>126063818</v>
      </c>
      <c r="F51">
        <v>0.481645753109538</v>
      </c>
      <c r="G51" t="s">
        <v>304</v>
      </c>
      <c r="H51" t="s">
        <v>319</v>
      </c>
      <c r="I51" t="s">
        <v>320</v>
      </c>
    </row>
    <row r="52" spans="1:9" x14ac:dyDescent="0.35">
      <c r="A52">
        <v>2181</v>
      </c>
      <c r="B52" t="s">
        <v>10</v>
      </c>
      <c r="C52" t="s">
        <v>292</v>
      </c>
      <c r="D52" t="s">
        <v>63</v>
      </c>
      <c r="E52">
        <v>114520597</v>
      </c>
      <c r="F52">
        <v>0.46788748168525002</v>
      </c>
      <c r="G52" t="s">
        <v>304</v>
      </c>
      <c r="H52" t="s">
        <v>319</v>
      </c>
      <c r="I52" t="s">
        <v>379</v>
      </c>
    </row>
    <row r="53" spans="1:9" x14ac:dyDescent="0.35">
      <c r="A53">
        <v>2181</v>
      </c>
      <c r="B53" t="s">
        <v>10</v>
      </c>
      <c r="C53" t="s">
        <v>293</v>
      </c>
      <c r="D53" t="s">
        <v>62</v>
      </c>
      <c r="E53">
        <v>94904108</v>
      </c>
      <c r="F53">
        <v>0.31939228436783301</v>
      </c>
      <c r="G53" t="s">
        <v>304</v>
      </c>
      <c r="H53" t="s">
        <v>319</v>
      </c>
      <c r="I53" t="s">
        <v>416</v>
      </c>
    </row>
    <row r="54" spans="1:9" x14ac:dyDescent="0.35">
      <c r="A54">
        <v>2181</v>
      </c>
      <c r="B54" t="s">
        <v>10</v>
      </c>
      <c r="C54" t="s">
        <v>294</v>
      </c>
      <c r="D54" t="s">
        <v>64</v>
      </c>
      <c r="E54">
        <v>170721209</v>
      </c>
      <c r="F54">
        <v>0.33583737130651697</v>
      </c>
      <c r="G54" t="s">
        <v>304</v>
      </c>
      <c r="H54" t="s">
        <v>319</v>
      </c>
      <c r="I54" t="s">
        <v>452</v>
      </c>
    </row>
    <row r="55" spans="1:9" x14ac:dyDescent="0.35">
      <c r="A55">
        <v>2181</v>
      </c>
      <c r="B55" t="s">
        <v>10</v>
      </c>
      <c r="C55" t="s">
        <v>295</v>
      </c>
      <c r="D55" t="s">
        <v>65</v>
      </c>
      <c r="E55">
        <v>83795523</v>
      </c>
      <c r="F55">
        <v>0.30071466774923999</v>
      </c>
      <c r="G55" t="s">
        <v>304</v>
      </c>
      <c r="H55" t="s">
        <v>319</v>
      </c>
      <c r="I55" t="s">
        <v>493</v>
      </c>
    </row>
    <row r="56" spans="1:9" x14ac:dyDescent="0.35">
      <c r="A56">
        <v>6819</v>
      </c>
      <c r="B56" t="s">
        <v>8</v>
      </c>
      <c r="C56" t="s">
        <v>291</v>
      </c>
      <c r="D56" t="s">
        <v>71</v>
      </c>
      <c r="E56">
        <v>74358753</v>
      </c>
      <c r="F56">
        <v>0.28775310005077398</v>
      </c>
      <c r="G56" t="s">
        <v>304</v>
      </c>
      <c r="H56" t="s">
        <v>321</v>
      </c>
      <c r="I56" t="s">
        <v>322</v>
      </c>
    </row>
    <row r="57" spans="1:9" x14ac:dyDescent="0.35">
      <c r="A57">
        <v>6819</v>
      </c>
      <c r="B57" t="s">
        <v>8</v>
      </c>
      <c r="C57" t="s">
        <v>292</v>
      </c>
      <c r="D57" t="s">
        <v>73</v>
      </c>
      <c r="E57">
        <v>77393661</v>
      </c>
      <c r="F57">
        <v>0.33363891791044198</v>
      </c>
      <c r="G57" t="s">
        <v>304</v>
      </c>
      <c r="H57" t="s">
        <v>321</v>
      </c>
      <c r="I57" t="s">
        <v>380</v>
      </c>
    </row>
    <row r="58" spans="1:9" x14ac:dyDescent="0.35">
      <c r="A58">
        <v>6819</v>
      </c>
      <c r="B58" t="s">
        <v>8</v>
      </c>
      <c r="C58" t="s">
        <v>293</v>
      </c>
      <c r="D58" t="s">
        <v>72</v>
      </c>
      <c r="E58">
        <v>64714241</v>
      </c>
      <c r="F58">
        <v>0.27397017416868502</v>
      </c>
      <c r="G58" t="s">
        <v>304</v>
      </c>
      <c r="H58" t="s">
        <v>321</v>
      </c>
      <c r="I58" t="s">
        <v>417</v>
      </c>
    </row>
    <row r="59" spans="1:9" x14ac:dyDescent="0.35">
      <c r="A59">
        <v>6819</v>
      </c>
      <c r="B59" t="s">
        <v>8</v>
      </c>
      <c r="C59" t="s">
        <v>294</v>
      </c>
      <c r="D59" t="s">
        <v>74</v>
      </c>
      <c r="E59">
        <v>82999940</v>
      </c>
      <c r="F59">
        <v>0.25444283631310399</v>
      </c>
      <c r="G59" t="s">
        <v>304</v>
      </c>
      <c r="H59" t="s">
        <v>321</v>
      </c>
      <c r="I59" t="s">
        <v>453</v>
      </c>
    </row>
    <row r="60" spans="1:9" x14ac:dyDescent="0.35">
      <c r="A60">
        <v>6819</v>
      </c>
      <c r="B60" t="s">
        <v>8</v>
      </c>
      <c r="C60" t="s">
        <v>295</v>
      </c>
      <c r="D60" t="s">
        <v>75</v>
      </c>
      <c r="E60">
        <v>69072565</v>
      </c>
      <c r="F60">
        <v>0.30705498690620597</v>
      </c>
      <c r="G60" t="s">
        <v>304</v>
      </c>
      <c r="H60" t="s">
        <v>321</v>
      </c>
      <c r="I60" t="s">
        <v>494</v>
      </c>
    </row>
    <row r="61" spans="1:9" x14ac:dyDescent="0.35">
      <c r="A61">
        <v>6819</v>
      </c>
      <c r="B61" t="s">
        <v>12</v>
      </c>
      <c r="C61" t="s">
        <v>291</v>
      </c>
      <c r="D61" t="s">
        <v>76</v>
      </c>
      <c r="E61">
        <v>43312437</v>
      </c>
      <c r="F61">
        <v>0.31213623783232602</v>
      </c>
      <c r="G61" t="s">
        <v>304</v>
      </c>
      <c r="H61" t="s">
        <v>323</v>
      </c>
      <c r="I61" t="s">
        <v>324</v>
      </c>
    </row>
    <row r="62" spans="1:9" x14ac:dyDescent="0.35">
      <c r="A62">
        <v>6819</v>
      </c>
      <c r="B62" t="s">
        <v>12</v>
      </c>
      <c r="C62" t="s">
        <v>292</v>
      </c>
      <c r="D62" t="s">
        <v>78</v>
      </c>
      <c r="E62">
        <v>54929335</v>
      </c>
      <c r="F62">
        <v>0.36925266676377899</v>
      </c>
      <c r="G62" t="s">
        <v>304</v>
      </c>
      <c r="H62" t="s">
        <v>323</v>
      </c>
      <c r="I62" t="s">
        <v>381</v>
      </c>
    </row>
    <row r="63" spans="1:9" x14ac:dyDescent="0.35">
      <c r="A63">
        <v>6819</v>
      </c>
      <c r="B63" t="s">
        <v>12</v>
      </c>
      <c r="C63" t="s">
        <v>293</v>
      </c>
      <c r="D63" t="s">
        <v>77</v>
      </c>
      <c r="E63">
        <v>60086314</v>
      </c>
      <c r="F63">
        <v>0.26608932163954901</v>
      </c>
      <c r="G63" t="s">
        <v>304</v>
      </c>
      <c r="H63" t="s">
        <v>323</v>
      </c>
      <c r="I63" t="s">
        <v>418</v>
      </c>
    </row>
    <row r="64" spans="1:9" x14ac:dyDescent="0.35">
      <c r="A64">
        <v>6819</v>
      </c>
      <c r="B64" t="s">
        <v>12</v>
      </c>
      <c r="C64" t="s">
        <v>294</v>
      </c>
      <c r="D64" t="s">
        <v>79</v>
      </c>
      <c r="E64">
        <v>108975370</v>
      </c>
      <c r="F64">
        <v>0.29206245991665403</v>
      </c>
      <c r="G64" t="s">
        <v>304</v>
      </c>
      <c r="H64" t="s">
        <v>323</v>
      </c>
      <c r="I64" t="s">
        <v>454</v>
      </c>
    </row>
    <row r="65" spans="1:9" x14ac:dyDescent="0.35">
      <c r="A65">
        <v>6819</v>
      </c>
      <c r="B65" t="s">
        <v>12</v>
      </c>
      <c r="C65" t="s">
        <v>295</v>
      </c>
      <c r="D65" t="s">
        <v>80</v>
      </c>
      <c r="E65">
        <v>68540333</v>
      </c>
      <c r="F65">
        <v>0.34775991512106702</v>
      </c>
      <c r="G65" t="s">
        <v>304</v>
      </c>
      <c r="H65" t="s">
        <v>323</v>
      </c>
      <c r="I65" t="s">
        <v>495</v>
      </c>
    </row>
    <row r="66" spans="1:9" x14ac:dyDescent="0.35">
      <c r="A66">
        <v>6819</v>
      </c>
      <c r="B66" t="s">
        <v>14</v>
      </c>
      <c r="C66" t="s">
        <v>292</v>
      </c>
      <c r="D66" t="s">
        <v>110</v>
      </c>
      <c r="E66">
        <v>54492618</v>
      </c>
      <c r="F66">
        <v>0.42989823142399602</v>
      </c>
      <c r="G66" t="s">
        <v>304</v>
      </c>
      <c r="H66" t="s">
        <v>382</v>
      </c>
      <c r="I66" t="s">
        <v>383</v>
      </c>
    </row>
    <row r="67" spans="1:9" x14ac:dyDescent="0.35">
      <c r="A67">
        <v>6819</v>
      </c>
      <c r="B67" t="s">
        <v>14</v>
      </c>
      <c r="C67" t="s">
        <v>293</v>
      </c>
      <c r="D67" t="s">
        <v>109</v>
      </c>
      <c r="E67">
        <v>59492749</v>
      </c>
      <c r="F67">
        <v>0.31866780553566398</v>
      </c>
      <c r="G67" t="s">
        <v>304</v>
      </c>
      <c r="H67" t="s">
        <v>382</v>
      </c>
      <c r="I67" t="s">
        <v>419</v>
      </c>
    </row>
    <row r="68" spans="1:9" x14ac:dyDescent="0.35">
      <c r="A68">
        <v>6819</v>
      </c>
      <c r="B68" t="s">
        <v>14</v>
      </c>
      <c r="C68" t="s">
        <v>294</v>
      </c>
      <c r="D68" t="s">
        <v>111</v>
      </c>
      <c r="E68">
        <v>160079041</v>
      </c>
      <c r="F68">
        <v>0.33436230668569</v>
      </c>
      <c r="G68" t="s">
        <v>304</v>
      </c>
      <c r="H68" t="s">
        <v>382</v>
      </c>
      <c r="I68" t="s">
        <v>455</v>
      </c>
    </row>
    <row r="69" spans="1:9" x14ac:dyDescent="0.35">
      <c r="A69">
        <v>6819</v>
      </c>
      <c r="B69" t="s">
        <v>14</v>
      </c>
      <c r="C69" t="s">
        <v>295</v>
      </c>
      <c r="D69" t="s">
        <v>112</v>
      </c>
      <c r="E69">
        <v>72129118</v>
      </c>
      <c r="F69">
        <v>0.37209039745599898</v>
      </c>
      <c r="G69" t="s">
        <v>304</v>
      </c>
      <c r="H69" t="s">
        <v>382</v>
      </c>
      <c r="I69" t="s">
        <v>496</v>
      </c>
    </row>
    <row r="70" spans="1:9" x14ac:dyDescent="0.35">
      <c r="A70" t="s">
        <v>297</v>
      </c>
      <c r="B70" t="s">
        <v>7</v>
      </c>
      <c r="C70" t="s">
        <v>295</v>
      </c>
      <c r="D70" t="s">
        <v>113</v>
      </c>
      <c r="E70">
        <v>79090673</v>
      </c>
      <c r="F70">
        <v>0.36730648816348199</v>
      </c>
      <c r="G70" t="s">
        <v>304</v>
      </c>
      <c r="H70" t="s">
        <v>359</v>
      </c>
      <c r="I70" t="s">
        <v>497</v>
      </c>
    </row>
    <row r="71" spans="1:9" x14ac:dyDescent="0.35">
      <c r="A71" t="s">
        <v>297</v>
      </c>
      <c r="B71" t="s">
        <v>16</v>
      </c>
      <c r="C71" t="s">
        <v>295</v>
      </c>
      <c r="D71" t="s">
        <v>81</v>
      </c>
      <c r="E71">
        <v>87745760</v>
      </c>
      <c r="F71">
        <v>0.398296841776623</v>
      </c>
      <c r="G71" t="s">
        <v>304</v>
      </c>
      <c r="H71" t="s">
        <v>361</v>
      </c>
      <c r="I71" t="s">
        <v>498</v>
      </c>
    </row>
    <row r="72" spans="1:9" x14ac:dyDescent="0.35">
      <c r="A72" t="s">
        <v>297</v>
      </c>
      <c r="B72" t="s">
        <v>11</v>
      </c>
      <c r="C72" t="s">
        <v>295</v>
      </c>
      <c r="D72" t="s">
        <v>82</v>
      </c>
      <c r="E72">
        <v>42198580</v>
      </c>
      <c r="F72">
        <v>0.310343792245242</v>
      </c>
      <c r="G72" t="s">
        <v>304</v>
      </c>
      <c r="H72" t="s">
        <v>363</v>
      </c>
      <c r="I72" t="s">
        <v>499</v>
      </c>
    </row>
    <row r="73" spans="1:9" x14ac:dyDescent="0.35">
      <c r="A73" t="s">
        <v>297</v>
      </c>
      <c r="B73" t="s">
        <v>15</v>
      </c>
      <c r="C73" t="s">
        <v>295</v>
      </c>
      <c r="D73" t="s">
        <v>83</v>
      </c>
      <c r="E73">
        <v>60882626</v>
      </c>
      <c r="F73">
        <v>0.32078166504325101</v>
      </c>
      <c r="G73" t="s">
        <v>304</v>
      </c>
      <c r="H73" t="s">
        <v>365</v>
      </c>
      <c r="I73" t="s">
        <v>500</v>
      </c>
    </row>
    <row r="74" spans="1:9" x14ac:dyDescent="0.35">
      <c r="A74">
        <v>6819</v>
      </c>
      <c r="B74" t="s">
        <v>0</v>
      </c>
      <c r="C74" t="s">
        <v>291</v>
      </c>
      <c r="D74" t="s">
        <v>84</v>
      </c>
      <c r="E74">
        <v>103316508</v>
      </c>
      <c r="F74">
        <v>0.339744689328981</v>
      </c>
      <c r="G74" t="s">
        <v>304</v>
      </c>
      <c r="H74" t="s">
        <v>325</v>
      </c>
      <c r="I74" t="s">
        <v>326</v>
      </c>
    </row>
    <row r="75" spans="1:9" x14ac:dyDescent="0.35">
      <c r="A75">
        <v>6819</v>
      </c>
      <c r="B75" t="s">
        <v>0</v>
      </c>
      <c r="C75" t="s">
        <v>292</v>
      </c>
      <c r="D75" t="s">
        <v>86</v>
      </c>
      <c r="E75">
        <v>54378736</v>
      </c>
      <c r="F75">
        <v>0.23045059181241101</v>
      </c>
      <c r="G75" t="s">
        <v>304</v>
      </c>
      <c r="H75" t="s">
        <v>325</v>
      </c>
      <c r="I75" t="s">
        <v>384</v>
      </c>
    </row>
    <row r="76" spans="1:9" x14ac:dyDescent="0.35">
      <c r="A76">
        <v>6819</v>
      </c>
      <c r="B76" t="s">
        <v>0</v>
      </c>
      <c r="C76" t="s">
        <v>293</v>
      </c>
      <c r="D76" t="s">
        <v>85</v>
      </c>
      <c r="E76">
        <v>46372572</v>
      </c>
      <c r="F76">
        <v>0.20943895760335199</v>
      </c>
      <c r="G76" t="s">
        <v>304</v>
      </c>
      <c r="H76" t="s">
        <v>325</v>
      </c>
      <c r="I76" t="s">
        <v>420</v>
      </c>
    </row>
    <row r="77" spans="1:9" x14ac:dyDescent="0.35">
      <c r="A77">
        <v>6819</v>
      </c>
      <c r="B77" t="s">
        <v>0</v>
      </c>
      <c r="C77" t="s">
        <v>294</v>
      </c>
      <c r="D77" t="s">
        <v>87</v>
      </c>
      <c r="E77">
        <v>131043297</v>
      </c>
      <c r="F77">
        <v>0.22324959909083</v>
      </c>
      <c r="G77" t="s">
        <v>304</v>
      </c>
      <c r="H77" t="s">
        <v>325</v>
      </c>
      <c r="I77" t="s">
        <v>456</v>
      </c>
    </row>
    <row r="78" spans="1:9" x14ac:dyDescent="0.35">
      <c r="A78">
        <v>6819</v>
      </c>
      <c r="B78" t="s">
        <v>0</v>
      </c>
      <c r="C78" t="s">
        <v>295</v>
      </c>
      <c r="D78" t="s">
        <v>88</v>
      </c>
      <c r="E78">
        <v>77242542</v>
      </c>
      <c r="F78">
        <v>0.24340741645238001</v>
      </c>
      <c r="G78" t="s">
        <v>304</v>
      </c>
      <c r="H78" t="s">
        <v>325</v>
      </c>
      <c r="I78" t="s">
        <v>501</v>
      </c>
    </row>
    <row r="79" spans="1:9" x14ac:dyDescent="0.35">
      <c r="A79">
        <v>6819</v>
      </c>
      <c r="B79" t="s">
        <v>4</v>
      </c>
      <c r="C79" t="s">
        <v>291</v>
      </c>
      <c r="D79" t="s">
        <v>89</v>
      </c>
      <c r="E79">
        <v>106349888</v>
      </c>
      <c r="F79">
        <v>0.42038557054143999</v>
      </c>
      <c r="G79" t="s">
        <v>304</v>
      </c>
      <c r="H79" t="s">
        <v>327</v>
      </c>
      <c r="I79" t="s">
        <v>328</v>
      </c>
    </row>
    <row r="80" spans="1:9" x14ac:dyDescent="0.35">
      <c r="A80">
        <v>6819</v>
      </c>
      <c r="B80" t="s">
        <v>4</v>
      </c>
      <c r="C80" t="s">
        <v>292</v>
      </c>
      <c r="D80" t="s">
        <v>91</v>
      </c>
      <c r="E80">
        <v>73367941</v>
      </c>
      <c r="F80">
        <v>0.33457375288472602</v>
      </c>
      <c r="G80" t="s">
        <v>304</v>
      </c>
      <c r="H80" t="s">
        <v>327</v>
      </c>
      <c r="I80" t="s">
        <v>385</v>
      </c>
    </row>
    <row r="81" spans="1:9" x14ac:dyDescent="0.35">
      <c r="A81">
        <v>6819</v>
      </c>
      <c r="B81" t="s">
        <v>4</v>
      </c>
      <c r="C81" t="s">
        <v>293</v>
      </c>
      <c r="D81" t="s">
        <v>90</v>
      </c>
      <c r="E81">
        <v>65784017</v>
      </c>
      <c r="F81">
        <v>0.26202154747344297</v>
      </c>
      <c r="G81" t="s">
        <v>304</v>
      </c>
      <c r="H81" t="s">
        <v>327</v>
      </c>
      <c r="I81" t="s">
        <v>421</v>
      </c>
    </row>
    <row r="82" spans="1:9" x14ac:dyDescent="0.35">
      <c r="A82">
        <v>6819</v>
      </c>
      <c r="B82" t="s">
        <v>4</v>
      </c>
      <c r="C82" t="s">
        <v>294</v>
      </c>
      <c r="D82" t="s">
        <v>92</v>
      </c>
      <c r="E82">
        <v>104938860</v>
      </c>
      <c r="F82">
        <v>0.282856341432557</v>
      </c>
      <c r="G82" t="s">
        <v>304</v>
      </c>
      <c r="H82" t="s">
        <v>327</v>
      </c>
      <c r="I82" t="s">
        <v>457</v>
      </c>
    </row>
    <row r="83" spans="1:9" x14ac:dyDescent="0.35">
      <c r="A83">
        <v>6819</v>
      </c>
      <c r="B83" t="s">
        <v>4</v>
      </c>
      <c r="C83" t="s">
        <v>295</v>
      </c>
      <c r="D83" t="s">
        <v>93</v>
      </c>
      <c r="E83">
        <v>94135148</v>
      </c>
      <c r="F83">
        <v>0.35073611249614101</v>
      </c>
      <c r="G83" t="s">
        <v>304</v>
      </c>
      <c r="H83" t="s">
        <v>327</v>
      </c>
      <c r="I83" t="s">
        <v>502</v>
      </c>
    </row>
    <row r="84" spans="1:9" x14ac:dyDescent="0.35">
      <c r="A84" t="s">
        <v>297</v>
      </c>
      <c r="B84" t="s">
        <v>3</v>
      </c>
      <c r="C84" t="s">
        <v>291</v>
      </c>
      <c r="D84" t="s">
        <v>94</v>
      </c>
      <c r="E84">
        <v>49716050</v>
      </c>
      <c r="F84">
        <v>0.26823556569571599</v>
      </c>
      <c r="G84" t="s">
        <v>304</v>
      </c>
      <c r="H84" t="s">
        <v>329</v>
      </c>
      <c r="I84" t="s">
        <v>330</v>
      </c>
    </row>
    <row r="85" spans="1:9" x14ac:dyDescent="0.35">
      <c r="A85" t="s">
        <v>297</v>
      </c>
      <c r="B85" t="s">
        <v>3</v>
      </c>
      <c r="C85" t="s">
        <v>292</v>
      </c>
      <c r="D85" t="s">
        <v>96</v>
      </c>
      <c r="E85">
        <v>80820462</v>
      </c>
      <c r="F85">
        <v>0.33307509700174998</v>
      </c>
      <c r="G85" t="s">
        <v>304</v>
      </c>
      <c r="H85" t="s">
        <v>329</v>
      </c>
      <c r="I85" t="s">
        <v>386</v>
      </c>
    </row>
    <row r="86" spans="1:9" x14ac:dyDescent="0.35">
      <c r="A86" t="s">
        <v>297</v>
      </c>
      <c r="B86" t="s">
        <v>3</v>
      </c>
      <c r="C86" t="s">
        <v>293</v>
      </c>
      <c r="D86" t="s">
        <v>95</v>
      </c>
      <c r="E86">
        <v>37387481</v>
      </c>
      <c r="F86">
        <v>0.23280492798095301</v>
      </c>
      <c r="G86" t="s">
        <v>304</v>
      </c>
      <c r="H86" t="s">
        <v>329</v>
      </c>
      <c r="I86" t="s">
        <v>422</v>
      </c>
    </row>
    <row r="87" spans="1:9" x14ac:dyDescent="0.35">
      <c r="A87" t="s">
        <v>297</v>
      </c>
      <c r="B87" t="s">
        <v>3</v>
      </c>
      <c r="C87" t="s">
        <v>294</v>
      </c>
      <c r="D87" t="s">
        <v>97</v>
      </c>
      <c r="E87">
        <v>121299766</v>
      </c>
      <c r="F87">
        <v>0.27943242185481898</v>
      </c>
      <c r="G87" t="s">
        <v>304</v>
      </c>
      <c r="H87" t="s">
        <v>329</v>
      </c>
      <c r="I87" t="s">
        <v>458</v>
      </c>
    </row>
    <row r="88" spans="1:9" x14ac:dyDescent="0.35">
      <c r="A88" t="s">
        <v>297</v>
      </c>
      <c r="B88" t="s">
        <v>3</v>
      </c>
      <c r="C88" t="s">
        <v>295</v>
      </c>
      <c r="D88" t="s">
        <v>98</v>
      </c>
      <c r="E88">
        <v>85774250</v>
      </c>
      <c r="F88">
        <v>0.31903770382214802</v>
      </c>
      <c r="G88" t="s">
        <v>304</v>
      </c>
      <c r="H88" t="s">
        <v>329</v>
      </c>
      <c r="I88" t="s">
        <v>503</v>
      </c>
    </row>
    <row r="89" spans="1:9" x14ac:dyDescent="0.35">
      <c r="A89">
        <v>6819</v>
      </c>
      <c r="B89" t="s">
        <v>1</v>
      </c>
      <c r="C89" t="s">
        <v>291</v>
      </c>
      <c r="D89" t="s">
        <v>99</v>
      </c>
      <c r="E89">
        <v>114738332</v>
      </c>
      <c r="F89">
        <v>0.37498968499202001</v>
      </c>
      <c r="G89" t="s">
        <v>304</v>
      </c>
      <c r="H89" t="s">
        <v>331</v>
      </c>
      <c r="I89" t="s">
        <v>332</v>
      </c>
    </row>
    <row r="90" spans="1:9" x14ac:dyDescent="0.35">
      <c r="A90">
        <v>6819</v>
      </c>
      <c r="B90" t="s">
        <v>1</v>
      </c>
      <c r="C90" t="s">
        <v>292</v>
      </c>
      <c r="D90" t="s">
        <v>101</v>
      </c>
      <c r="E90">
        <v>109026101</v>
      </c>
      <c r="F90">
        <v>0.31801341112331699</v>
      </c>
      <c r="G90" t="s">
        <v>304</v>
      </c>
      <c r="H90" t="s">
        <v>331</v>
      </c>
      <c r="I90" t="s">
        <v>387</v>
      </c>
    </row>
    <row r="91" spans="1:9" x14ac:dyDescent="0.35">
      <c r="A91">
        <v>6819</v>
      </c>
      <c r="B91" t="s">
        <v>1</v>
      </c>
      <c r="C91" t="s">
        <v>293</v>
      </c>
      <c r="D91" t="s">
        <v>100</v>
      </c>
      <c r="E91">
        <v>81495202</v>
      </c>
      <c r="F91">
        <v>0.25688148954996598</v>
      </c>
      <c r="G91" t="s">
        <v>304</v>
      </c>
      <c r="H91" t="s">
        <v>331</v>
      </c>
      <c r="I91" t="s">
        <v>423</v>
      </c>
    </row>
    <row r="92" spans="1:9" x14ac:dyDescent="0.35">
      <c r="A92">
        <v>6819</v>
      </c>
      <c r="B92" t="s">
        <v>1</v>
      </c>
      <c r="C92" t="s">
        <v>294</v>
      </c>
      <c r="D92" t="s">
        <v>102</v>
      </c>
      <c r="E92">
        <v>118853310</v>
      </c>
      <c r="F92">
        <v>0.2440345026663</v>
      </c>
      <c r="G92" t="s">
        <v>304</v>
      </c>
      <c r="H92" t="s">
        <v>331</v>
      </c>
      <c r="I92" t="s">
        <v>459</v>
      </c>
    </row>
    <row r="93" spans="1:9" x14ac:dyDescent="0.35">
      <c r="A93">
        <v>6819</v>
      </c>
      <c r="B93" t="s">
        <v>1</v>
      </c>
      <c r="C93" t="s">
        <v>295</v>
      </c>
      <c r="D93" t="s">
        <v>103</v>
      </c>
      <c r="E93">
        <v>102522881</v>
      </c>
      <c r="F93">
        <v>0.23811509723530899</v>
      </c>
      <c r="G93" t="s">
        <v>304</v>
      </c>
      <c r="H93" t="s">
        <v>331</v>
      </c>
      <c r="I93" t="s">
        <v>504</v>
      </c>
    </row>
    <row r="94" spans="1:9" x14ac:dyDescent="0.35">
      <c r="A94">
        <v>6819</v>
      </c>
      <c r="B94" t="s">
        <v>10</v>
      </c>
      <c r="C94" t="s">
        <v>291</v>
      </c>
      <c r="D94" t="s">
        <v>104</v>
      </c>
      <c r="E94">
        <v>117719251</v>
      </c>
      <c r="F94">
        <v>0.35926433859854501</v>
      </c>
      <c r="G94" t="s">
        <v>304</v>
      </c>
      <c r="H94" t="s">
        <v>333</v>
      </c>
      <c r="I94" t="s">
        <v>334</v>
      </c>
    </row>
    <row r="95" spans="1:9" x14ac:dyDescent="0.35">
      <c r="A95">
        <v>6819</v>
      </c>
      <c r="B95" t="s">
        <v>10</v>
      </c>
      <c r="C95" t="s">
        <v>292</v>
      </c>
      <c r="D95" t="s">
        <v>106</v>
      </c>
      <c r="E95">
        <v>93392863</v>
      </c>
      <c r="F95">
        <v>0.41940590221816199</v>
      </c>
      <c r="G95" t="s">
        <v>304</v>
      </c>
      <c r="H95" t="s">
        <v>333</v>
      </c>
      <c r="I95" t="s">
        <v>388</v>
      </c>
    </row>
    <row r="96" spans="1:9" x14ac:dyDescent="0.35">
      <c r="A96">
        <v>6819</v>
      </c>
      <c r="B96" t="s">
        <v>10</v>
      </c>
      <c r="C96" t="s">
        <v>293</v>
      </c>
      <c r="D96" t="s">
        <v>105</v>
      </c>
      <c r="E96">
        <v>74500746</v>
      </c>
      <c r="F96">
        <v>0.26697782994102798</v>
      </c>
      <c r="G96" t="s">
        <v>304</v>
      </c>
      <c r="H96" t="s">
        <v>333</v>
      </c>
      <c r="I96" t="s">
        <v>424</v>
      </c>
    </row>
    <row r="97" spans="1:9" x14ac:dyDescent="0.35">
      <c r="A97">
        <v>6819</v>
      </c>
      <c r="B97" t="s">
        <v>10</v>
      </c>
      <c r="C97" t="s">
        <v>294</v>
      </c>
      <c r="D97" t="s">
        <v>107</v>
      </c>
      <c r="E97">
        <v>147425664</v>
      </c>
      <c r="F97">
        <v>0.25787616379824202</v>
      </c>
      <c r="G97" t="s">
        <v>304</v>
      </c>
      <c r="H97" t="s">
        <v>333</v>
      </c>
      <c r="I97" t="s">
        <v>460</v>
      </c>
    </row>
    <row r="98" spans="1:9" x14ac:dyDescent="0.35">
      <c r="A98">
        <v>6819</v>
      </c>
      <c r="B98" t="s">
        <v>10</v>
      </c>
      <c r="C98" t="s">
        <v>295</v>
      </c>
      <c r="D98" t="s">
        <v>108</v>
      </c>
      <c r="E98">
        <v>90761333</v>
      </c>
      <c r="F98">
        <v>0.32000124680124498</v>
      </c>
      <c r="G98" t="s">
        <v>304</v>
      </c>
      <c r="H98" t="s">
        <v>333</v>
      </c>
      <c r="I98" t="s">
        <v>505</v>
      </c>
    </row>
    <row r="99" spans="1:9" x14ac:dyDescent="0.35">
      <c r="A99" t="s">
        <v>2</v>
      </c>
      <c r="B99" t="s">
        <v>5</v>
      </c>
      <c r="C99" t="s">
        <v>291</v>
      </c>
      <c r="D99" t="s">
        <v>114</v>
      </c>
      <c r="E99">
        <v>142587045</v>
      </c>
      <c r="F99">
        <v>0.48110284935275499</v>
      </c>
      <c r="G99" t="s">
        <v>304</v>
      </c>
      <c r="H99" t="s">
        <v>335</v>
      </c>
      <c r="I99" t="s">
        <v>336</v>
      </c>
    </row>
    <row r="100" spans="1:9" x14ac:dyDescent="0.35">
      <c r="A100" t="s">
        <v>2</v>
      </c>
      <c r="B100" t="s">
        <v>5</v>
      </c>
      <c r="C100" t="s">
        <v>292</v>
      </c>
      <c r="D100" t="s">
        <v>116</v>
      </c>
      <c r="E100">
        <v>45907025</v>
      </c>
      <c r="F100">
        <v>0.34483019123522801</v>
      </c>
      <c r="G100" t="s">
        <v>304</v>
      </c>
      <c r="H100" t="s">
        <v>335</v>
      </c>
      <c r="I100" t="s">
        <v>389</v>
      </c>
    </row>
    <row r="101" spans="1:9" x14ac:dyDescent="0.35">
      <c r="A101" t="s">
        <v>2</v>
      </c>
      <c r="B101" t="s">
        <v>5</v>
      </c>
      <c r="C101" t="s">
        <v>293</v>
      </c>
      <c r="D101" t="s">
        <v>115</v>
      </c>
      <c r="E101">
        <v>38203555</v>
      </c>
      <c r="F101">
        <v>0.24608013110955201</v>
      </c>
      <c r="G101" t="s">
        <v>304</v>
      </c>
      <c r="H101" t="s">
        <v>335</v>
      </c>
      <c r="I101" t="s">
        <v>425</v>
      </c>
    </row>
    <row r="102" spans="1:9" x14ac:dyDescent="0.35">
      <c r="A102" t="s">
        <v>2</v>
      </c>
      <c r="B102" t="s">
        <v>5</v>
      </c>
      <c r="C102" t="s">
        <v>294</v>
      </c>
      <c r="D102" t="s">
        <v>117</v>
      </c>
      <c r="E102">
        <v>109666844</v>
      </c>
      <c r="F102">
        <v>0.30217554028013</v>
      </c>
      <c r="G102" t="s">
        <v>304</v>
      </c>
      <c r="H102" t="s">
        <v>335</v>
      </c>
      <c r="I102" t="s">
        <v>461</v>
      </c>
    </row>
    <row r="103" spans="1:9" x14ac:dyDescent="0.35">
      <c r="A103" t="s">
        <v>2</v>
      </c>
      <c r="B103" t="s">
        <v>5</v>
      </c>
      <c r="C103" t="s">
        <v>295</v>
      </c>
      <c r="D103" t="s">
        <v>118</v>
      </c>
      <c r="E103">
        <v>45288758</v>
      </c>
      <c r="F103">
        <v>0.36707347355292103</v>
      </c>
      <c r="G103" t="s">
        <v>304</v>
      </c>
      <c r="H103" t="s">
        <v>335</v>
      </c>
      <c r="I103" t="s">
        <v>506</v>
      </c>
    </row>
    <row r="104" spans="1:9" x14ac:dyDescent="0.35">
      <c r="A104" t="s">
        <v>2</v>
      </c>
      <c r="B104" t="s">
        <v>14</v>
      </c>
      <c r="C104" t="s">
        <v>291</v>
      </c>
      <c r="D104" t="s">
        <v>146</v>
      </c>
      <c r="E104">
        <v>107439457</v>
      </c>
      <c r="F104">
        <v>0.44499734937641999</v>
      </c>
      <c r="G104" t="s">
        <v>304</v>
      </c>
      <c r="H104" t="s">
        <v>337</v>
      </c>
      <c r="I104" t="s">
        <v>338</v>
      </c>
    </row>
    <row r="105" spans="1:9" x14ac:dyDescent="0.35">
      <c r="A105" t="s">
        <v>2</v>
      </c>
      <c r="B105" t="s">
        <v>14</v>
      </c>
      <c r="C105" t="s">
        <v>292</v>
      </c>
      <c r="D105" t="s">
        <v>148</v>
      </c>
      <c r="E105">
        <v>73756360</v>
      </c>
      <c r="F105">
        <v>0.49427775226389498</v>
      </c>
      <c r="G105" t="s">
        <v>304</v>
      </c>
      <c r="H105" t="s">
        <v>337</v>
      </c>
      <c r="I105" t="s">
        <v>390</v>
      </c>
    </row>
    <row r="106" spans="1:9" x14ac:dyDescent="0.35">
      <c r="A106" t="s">
        <v>2</v>
      </c>
      <c r="B106" t="s">
        <v>14</v>
      </c>
      <c r="C106" t="s">
        <v>293</v>
      </c>
      <c r="D106" t="s">
        <v>147</v>
      </c>
      <c r="E106">
        <v>72202506</v>
      </c>
      <c r="F106">
        <v>0.32805483775772498</v>
      </c>
      <c r="G106" t="s">
        <v>304</v>
      </c>
      <c r="H106" t="s">
        <v>337</v>
      </c>
      <c r="I106" t="s">
        <v>426</v>
      </c>
    </row>
    <row r="107" spans="1:9" x14ac:dyDescent="0.35">
      <c r="A107" t="s">
        <v>2</v>
      </c>
      <c r="B107" t="s">
        <v>14</v>
      </c>
      <c r="C107" t="s">
        <v>294</v>
      </c>
      <c r="D107" t="s">
        <v>149</v>
      </c>
      <c r="E107">
        <v>142618801</v>
      </c>
      <c r="F107">
        <v>0.32862522122513399</v>
      </c>
      <c r="G107" t="s">
        <v>304</v>
      </c>
      <c r="H107" t="s">
        <v>337</v>
      </c>
      <c r="I107" t="s">
        <v>462</v>
      </c>
    </row>
    <row r="108" spans="1:9" x14ac:dyDescent="0.35">
      <c r="A108" t="s">
        <v>2</v>
      </c>
      <c r="B108" t="s">
        <v>14</v>
      </c>
      <c r="C108" t="s">
        <v>295</v>
      </c>
      <c r="D108" t="s">
        <v>150</v>
      </c>
      <c r="E108">
        <v>70522475</v>
      </c>
      <c r="F108">
        <v>0.31296208728991798</v>
      </c>
      <c r="G108" t="s">
        <v>304</v>
      </c>
      <c r="H108" t="s">
        <v>337</v>
      </c>
      <c r="I108" t="s">
        <v>507</v>
      </c>
    </row>
    <row r="109" spans="1:9" x14ac:dyDescent="0.35">
      <c r="A109" t="s">
        <v>2</v>
      </c>
      <c r="B109" t="s">
        <v>0</v>
      </c>
      <c r="C109" t="s">
        <v>291</v>
      </c>
      <c r="D109" t="s">
        <v>119</v>
      </c>
      <c r="E109">
        <v>104530415</v>
      </c>
      <c r="F109">
        <v>0.43204409653168802</v>
      </c>
      <c r="G109" t="s">
        <v>304</v>
      </c>
      <c r="H109" t="s">
        <v>339</v>
      </c>
      <c r="I109" t="s">
        <v>340</v>
      </c>
    </row>
    <row r="110" spans="1:9" x14ac:dyDescent="0.35">
      <c r="A110" t="s">
        <v>2</v>
      </c>
      <c r="B110" t="s">
        <v>0</v>
      </c>
      <c r="C110" t="s">
        <v>292</v>
      </c>
      <c r="D110" t="s">
        <v>121</v>
      </c>
      <c r="E110">
        <v>65645661</v>
      </c>
      <c r="F110">
        <v>0.28349043090996201</v>
      </c>
      <c r="G110" t="s">
        <v>304</v>
      </c>
      <c r="H110" t="s">
        <v>339</v>
      </c>
      <c r="I110" t="s">
        <v>391</v>
      </c>
    </row>
    <row r="111" spans="1:9" x14ac:dyDescent="0.35">
      <c r="A111" t="s">
        <v>2</v>
      </c>
      <c r="B111" t="s">
        <v>0</v>
      </c>
      <c r="C111" t="s">
        <v>293</v>
      </c>
      <c r="D111" t="s">
        <v>120</v>
      </c>
      <c r="E111">
        <v>57100076</v>
      </c>
      <c r="F111">
        <v>0.231457314168867</v>
      </c>
      <c r="G111" t="s">
        <v>304</v>
      </c>
      <c r="H111" t="s">
        <v>339</v>
      </c>
      <c r="I111" t="s">
        <v>427</v>
      </c>
    </row>
    <row r="112" spans="1:9" x14ac:dyDescent="0.35">
      <c r="A112" t="s">
        <v>2</v>
      </c>
      <c r="B112" t="s">
        <v>0</v>
      </c>
      <c r="C112" t="s">
        <v>294</v>
      </c>
      <c r="D112" t="s">
        <v>122</v>
      </c>
      <c r="E112">
        <v>113893629</v>
      </c>
      <c r="F112">
        <v>0.25332105547658201</v>
      </c>
      <c r="G112" t="s">
        <v>304</v>
      </c>
      <c r="H112" t="s">
        <v>339</v>
      </c>
      <c r="I112" t="s">
        <v>463</v>
      </c>
    </row>
    <row r="113" spans="1:9" x14ac:dyDescent="0.35">
      <c r="A113" t="s">
        <v>2</v>
      </c>
      <c r="B113" t="s">
        <v>0</v>
      </c>
      <c r="C113" t="s">
        <v>295</v>
      </c>
      <c r="D113" t="s">
        <v>123</v>
      </c>
      <c r="E113">
        <v>73090308</v>
      </c>
      <c r="F113">
        <v>0.25027946002051099</v>
      </c>
      <c r="G113" t="s">
        <v>304</v>
      </c>
      <c r="H113" t="s">
        <v>339</v>
      </c>
      <c r="I113" t="s">
        <v>508</v>
      </c>
    </row>
    <row r="114" spans="1:9" x14ac:dyDescent="0.35">
      <c r="A114" t="s">
        <v>2</v>
      </c>
      <c r="B114" t="s">
        <v>4</v>
      </c>
      <c r="C114" t="s">
        <v>293</v>
      </c>
      <c r="D114" t="s">
        <v>124</v>
      </c>
      <c r="E114">
        <v>57801841</v>
      </c>
      <c r="F114">
        <v>0.24420211628823499</v>
      </c>
      <c r="G114" t="s">
        <v>304</v>
      </c>
      <c r="H114" t="s">
        <v>428</v>
      </c>
      <c r="I114" t="s">
        <v>429</v>
      </c>
    </row>
    <row r="115" spans="1:9" x14ac:dyDescent="0.35">
      <c r="A115" t="s">
        <v>2</v>
      </c>
      <c r="B115" t="s">
        <v>4</v>
      </c>
      <c r="C115" t="s">
        <v>294</v>
      </c>
      <c r="D115" t="s">
        <v>125</v>
      </c>
      <c r="E115">
        <v>138423866</v>
      </c>
      <c r="F115">
        <v>0.278032055932802</v>
      </c>
      <c r="G115" t="s">
        <v>304</v>
      </c>
      <c r="H115" t="s">
        <v>428</v>
      </c>
      <c r="I115" t="s">
        <v>464</v>
      </c>
    </row>
    <row r="116" spans="1:9" x14ac:dyDescent="0.35">
      <c r="A116" t="s">
        <v>2</v>
      </c>
      <c r="B116" t="s">
        <v>4</v>
      </c>
      <c r="C116" t="s">
        <v>295</v>
      </c>
      <c r="D116" t="s">
        <v>126</v>
      </c>
      <c r="E116">
        <v>72499710</v>
      </c>
      <c r="F116">
        <v>0.36555464148753902</v>
      </c>
      <c r="G116" t="s">
        <v>304</v>
      </c>
      <c r="H116" t="s">
        <v>428</v>
      </c>
      <c r="I116" t="s">
        <v>509</v>
      </c>
    </row>
    <row r="117" spans="1:9" x14ac:dyDescent="0.35">
      <c r="A117" t="s">
        <v>2</v>
      </c>
      <c r="B117" t="s">
        <v>9</v>
      </c>
      <c r="C117" t="s">
        <v>291</v>
      </c>
      <c r="D117" t="s">
        <v>127</v>
      </c>
      <c r="E117">
        <v>45521443</v>
      </c>
      <c r="F117">
        <v>0.28601440951794499</v>
      </c>
      <c r="G117" t="s">
        <v>304</v>
      </c>
      <c r="H117" t="s">
        <v>341</v>
      </c>
      <c r="I117" t="s">
        <v>342</v>
      </c>
    </row>
    <row r="118" spans="1:9" x14ac:dyDescent="0.35">
      <c r="A118" t="s">
        <v>2</v>
      </c>
      <c r="B118" t="s">
        <v>9</v>
      </c>
      <c r="C118" t="s">
        <v>292</v>
      </c>
      <c r="D118" t="s">
        <v>129</v>
      </c>
      <c r="E118">
        <v>50916351</v>
      </c>
      <c r="F118">
        <v>0.31161807497353</v>
      </c>
      <c r="G118" t="s">
        <v>304</v>
      </c>
      <c r="H118" t="s">
        <v>341</v>
      </c>
      <c r="I118" t="s">
        <v>392</v>
      </c>
    </row>
    <row r="119" spans="1:9" x14ac:dyDescent="0.35">
      <c r="A119" t="s">
        <v>2</v>
      </c>
      <c r="B119" t="s">
        <v>9</v>
      </c>
      <c r="C119" t="s">
        <v>293</v>
      </c>
      <c r="D119" t="s">
        <v>128</v>
      </c>
      <c r="E119">
        <v>76725663</v>
      </c>
      <c r="F119">
        <v>0.28387257326564602</v>
      </c>
      <c r="G119" t="s">
        <v>304</v>
      </c>
      <c r="H119" t="s">
        <v>341</v>
      </c>
      <c r="I119" t="s">
        <v>430</v>
      </c>
    </row>
    <row r="120" spans="1:9" x14ac:dyDescent="0.35">
      <c r="A120" t="s">
        <v>2</v>
      </c>
      <c r="B120" t="s">
        <v>9</v>
      </c>
      <c r="C120" t="s">
        <v>294</v>
      </c>
      <c r="D120" t="s">
        <v>130</v>
      </c>
      <c r="E120">
        <v>47874758</v>
      </c>
      <c r="F120">
        <v>0.266786179149055</v>
      </c>
      <c r="G120" t="s">
        <v>304</v>
      </c>
      <c r="H120" t="s">
        <v>341</v>
      </c>
      <c r="I120" t="s">
        <v>465</v>
      </c>
    </row>
    <row r="121" spans="1:9" x14ac:dyDescent="0.35">
      <c r="A121" t="s">
        <v>2</v>
      </c>
      <c r="B121" t="s">
        <v>9</v>
      </c>
      <c r="C121" t="s">
        <v>295</v>
      </c>
      <c r="D121" t="s">
        <v>131</v>
      </c>
      <c r="E121">
        <v>95025042</v>
      </c>
      <c r="F121">
        <v>0.31399465770729901</v>
      </c>
      <c r="G121" t="s">
        <v>304</v>
      </c>
      <c r="H121" t="s">
        <v>341</v>
      </c>
      <c r="I121" t="s">
        <v>510</v>
      </c>
    </row>
    <row r="122" spans="1:9" x14ac:dyDescent="0.35">
      <c r="A122" t="s">
        <v>2</v>
      </c>
      <c r="B122" t="s">
        <v>13</v>
      </c>
      <c r="C122" t="s">
        <v>291</v>
      </c>
      <c r="D122" t="s">
        <v>132</v>
      </c>
      <c r="E122">
        <v>60951306</v>
      </c>
      <c r="F122">
        <v>0.34133255136568702</v>
      </c>
      <c r="G122" t="s">
        <v>304</v>
      </c>
      <c r="H122" t="s">
        <v>343</v>
      </c>
      <c r="I122" t="s">
        <v>344</v>
      </c>
    </row>
    <row r="123" spans="1:9" x14ac:dyDescent="0.35">
      <c r="A123" t="s">
        <v>2</v>
      </c>
      <c r="B123" t="s">
        <v>13</v>
      </c>
      <c r="C123" t="s">
        <v>293</v>
      </c>
      <c r="D123" t="s">
        <v>133</v>
      </c>
      <c r="E123">
        <v>53081117</v>
      </c>
      <c r="F123">
        <v>0.27247988093596798</v>
      </c>
      <c r="G123" t="s">
        <v>304</v>
      </c>
      <c r="H123" t="s">
        <v>343</v>
      </c>
      <c r="I123" t="s">
        <v>431</v>
      </c>
    </row>
    <row r="124" spans="1:9" x14ac:dyDescent="0.35">
      <c r="A124" t="s">
        <v>2</v>
      </c>
      <c r="B124" t="s">
        <v>13</v>
      </c>
      <c r="C124" t="s">
        <v>294</v>
      </c>
      <c r="D124" t="s">
        <v>134</v>
      </c>
      <c r="E124">
        <v>85716436</v>
      </c>
      <c r="F124">
        <v>0.31006736239699401</v>
      </c>
      <c r="G124" t="s">
        <v>304</v>
      </c>
      <c r="H124" t="s">
        <v>343</v>
      </c>
      <c r="I124" t="s">
        <v>466</v>
      </c>
    </row>
    <row r="125" spans="1:9" x14ac:dyDescent="0.35">
      <c r="A125" t="s">
        <v>2</v>
      </c>
      <c r="B125" t="s">
        <v>13</v>
      </c>
      <c r="C125" t="s">
        <v>295</v>
      </c>
      <c r="D125" t="s">
        <v>135</v>
      </c>
      <c r="E125">
        <v>97817465</v>
      </c>
      <c r="F125">
        <v>0.353928188023582</v>
      </c>
      <c r="G125" t="s">
        <v>304</v>
      </c>
      <c r="H125" t="s">
        <v>343</v>
      </c>
      <c r="I125" t="s">
        <v>511</v>
      </c>
    </row>
    <row r="126" spans="1:9" x14ac:dyDescent="0.35">
      <c r="A126" t="s">
        <v>2</v>
      </c>
      <c r="B126" t="s">
        <v>1</v>
      </c>
      <c r="C126" t="s">
        <v>291</v>
      </c>
      <c r="D126" t="s">
        <v>136</v>
      </c>
      <c r="E126">
        <v>138592740</v>
      </c>
      <c r="F126">
        <v>0.43058788192498598</v>
      </c>
      <c r="G126" t="s">
        <v>304</v>
      </c>
      <c r="H126" t="s">
        <v>345</v>
      </c>
      <c r="I126" t="s">
        <v>346</v>
      </c>
    </row>
    <row r="127" spans="1:9" x14ac:dyDescent="0.35">
      <c r="A127" t="s">
        <v>2</v>
      </c>
      <c r="B127" t="s">
        <v>1</v>
      </c>
      <c r="C127" t="s">
        <v>292</v>
      </c>
      <c r="D127" t="s">
        <v>138</v>
      </c>
      <c r="E127">
        <v>46020284</v>
      </c>
      <c r="F127">
        <v>0.29816033936543201</v>
      </c>
      <c r="G127" t="s">
        <v>304</v>
      </c>
      <c r="H127" t="s">
        <v>345</v>
      </c>
      <c r="I127" t="s">
        <v>393</v>
      </c>
    </row>
    <row r="128" spans="1:9" x14ac:dyDescent="0.35">
      <c r="A128" t="s">
        <v>2</v>
      </c>
      <c r="B128" t="s">
        <v>1</v>
      </c>
      <c r="C128" t="s">
        <v>293</v>
      </c>
      <c r="D128" t="s">
        <v>137</v>
      </c>
      <c r="E128">
        <v>45500356</v>
      </c>
      <c r="F128">
        <v>0.22213826210899201</v>
      </c>
      <c r="G128" t="s">
        <v>304</v>
      </c>
      <c r="H128" t="s">
        <v>345</v>
      </c>
      <c r="I128" t="s">
        <v>432</v>
      </c>
    </row>
    <row r="129" spans="1:12" x14ac:dyDescent="0.35">
      <c r="A129" t="s">
        <v>2</v>
      </c>
      <c r="B129" t="s">
        <v>1</v>
      </c>
      <c r="C129" t="s">
        <v>294</v>
      </c>
      <c r="D129" t="s">
        <v>139</v>
      </c>
      <c r="E129">
        <v>105016316</v>
      </c>
      <c r="F129">
        <v>0.23467145470294501</v>
      </c>
      <c r="G129" t="s">
        <v>304</v>
      </c>
      <c r="H129" t="s">
        <v>345</v>
      </c>
      <c r="I129" t="s">
        <v>467</v>
      </c>
    </row>
    <row r="130" spans="1:12" x14ac:dyDescent="0.35">
      <c r="A130" t="s">
        <v>2</v>
      </c>
      <c r="B130" t="s">
        <v>1</v>
      </c>
      <c r="C130" t="s">
        <v>295</v>
      </c>
      <c r="D130" t="s">
        <v>140</v>
      </c>
      <c r="E130">
        <v>83073219</v>
      </c>
      <c r="F130">
        <v>0.232811164568718</v>
      </c>
      <c r="G130" t="s">
        <v>304</v>
      </c>
      <c r="H130" t="s">
        <v>345</v>
      </c>
      <c r="I130" t="s">
        <v>512</v>
      </c>
    </row>
    <row r="131" spans="1:12" x14ac:dyDescent="0.35">
      <c r="A131" t="s">
        <v>2</v>
      </c>
      <c r="B131" t="s">
        <v>10</v>
      </c>
      <c r="C131" t="s">
        <v>291</v>
      </c>
      <c r="D131" t="s">
        <v>141</v>
      </c>
      <c r="E131">
        <v>135366990</v>
      </c>
      <c r="F131">
        <v>0.43590006697720701</v>
      </c>
      <c r="G131" t="s">
        <v>304</v>
      </c>
      <c r="H131" t="s">
        <v>347</v>
      </c>
      <c r="I131" t="s">
        <v>348</v>
      </c>
    </row>
    <row r="132" spans="1:12" x14ac:dyDescent="0.35">
      <c r="A132" t="s">
        <v>2</v>
      </c>
      <c r="B132" t="s">
        <v>10</v>
      </c>
      <c r="C132" t="s">
        <v>292</v>
      </c>
      <c r="D132" t="s">
        <v>143</v>
      </c>
      <c r="E132">
        <v>83716820</v>
      </c>
      <c r="F132">
        <v>0.42873094407307499</v>
      </c>
      <c r="G132" t="s">
        <v>304</v>
      </c>
      <c r="H132" t="s">
        <v>347</v>
      </c>
      <c r="I132" t="s">
        <v>394</v>
      </c>
    </row>
    <row r="133" spans="1:12" x14ac:dyDescent="0.35">
      <c r="A133" t="s">
        <v>2</v>
      </c>
      <c r="B133" t="s">
        <v>10</v>
      </c>
      <c r="C133" t="s">
        <v>293</v>
      </c>
      <c r="D133" t="s">
        <v>142</v>
      </c>
      <c r="E133">
        <v>92968312</v>
      </c>
      <c r="F133">
        <v>0.26915820312234101</v>
      </c>
      <c r="G133" t="s">
        <v>304</v>
      </c>
      <c r="H133" t="s">
        <v>347</v>
      </c>
      <c r="I133" t="s">
        <v>433</v>
      </c>
    </row>
    <row r="134" spans="1:12" x14ac:dyDescent="0.35">
      <c r="A134" t="s">
        <v>2</v>
      </c>
      <c r="B134" t="s">
        <v>10</v>
      </c>
      <c r="C134" t="s">
        <v>294</v>
      </c>
      <c r="D134" t="s">
        <v>144</v>
      </c>
      <c r="E134">
        <v>122247747</v>
      </c>
      <c r="F134">
        <v>0.26053581146473298</v>
      </c>
      <c r="G134" t="s">
        <v>304</v>
      </c>
      <c r="H134" t="s">
        <v>347</v>
      </c>
      <c r="I134" t="s">
        <v>468</v>
      </c>
    </row>
    <row r="135" spans="1:12" x14ac:dyDescent="0.35">
      <c r="A135" t="s">
        <v>2</v>
      </c>
      <c r="B135" t="s">
        <v>10</v>
      </c>
      <c r="C135" t="s">
        <v>295</v>
      </c>
      <c r="D135" t="s">
        <v>145</v>
      </c>
      <c r="E135">
        <v>53919846</v>
      </c>
      <c r="F135">
        <v>0.31683777974573901</v>
      </c>
      <c r="G135" t="s">
        <v>304</v>
      </c>
      <c r="H135" t="s">
        <v>347</v>
      </c>
      <c r="I135" t="s">
        <v>513</v>
      </c>
    </row>
    <row r="136" spans="1:12" x14ac:dyDescent="0.35">
      <c r="A136" t="s">
        <v>296</v>
      </c>
      <c r="B136" t="s">
        <v>7</v>
      </c>
      <c r="C136" t="s">
        <v>292</v>
      </c>
      <c r="D136" t="s">
        <v>168</v>
      </c>
      <c r="E136">
        <v>191393207</v>
      </c>
      <c r="F136">
        <v>0.40904517055265099</v>
      </c>
      <c r="G136" t="s">
        <v>304</v>
      </c>
      <c r="H136" t="s">
        <v>349</v>
      </c>
      <c r="I136" t="s">
        <v>395</v>
      </c>
    </row>
    <row r="137" spans="1:12" x14ac:dyDescent="0.35">
      <c r="A137" t="s">
        <v>296</v>
      </c>
      <c r="B137" t="s">
        <v>7</v>
      </c>
      <c r="C137" t="s">
        <v>293</v>
      </c>
      <c r="D137" t="s">
        <v>167</v>
      </c>
      <c r="E137">
        <v>195973909</v>
      </c>
      <c r="F137">
        <v>0.28446008542416501</v>
      </c>
      <c r="G137" t="s">
        <v>304</v>
      </c>
      <c r="H137" t="s">
        <v>349</v>
      </c>
      <c r="I137" t="s">
        <v>434</v>
      </c>
    </row>
    <row r="138" spans="1:12" x14ac:dyDescent="0.35">
      <c r="A138" t="s">
        <v>296</v>
      </c>
      <c r="B138" t="s">
        <v>7</v>
      </c>
      <c r="C138" t="s">
        <v>294</v>
      </c>
      <c r="D138" t="s">
        <v>169</v>
      </c>
      <c r="E138">
        <v>313968695</v>
      </c>
      <c r="F138">
        <v>0.25243044984766499</v>
      </c>
      <c r="G138" t="s">
        <v>304</v>
      </c>
      <c r="H138" t="s">
        <v>349</v>
      </c>
      <c r="I138" t="s">
        <v>469</v>
      </c>
    </row>
    <row r="139" spans="1:12" x14ac:dyDescent="0.35">
      <c r="A139">
        <v>2181</v>
      </c>
      <c r="B139" t="s">
        <v>281</v>
      </c>
      <c r="C139" t="s">
        <v>292</v>
      </c>
      <c r="D139" t="s">
        <v>170</v>
      </c>
      <c r="E139">
        <v>128485256</v>
      </c>
      <c r="F139">
        <v>0.40420577030174198</v>
      </c>
      <c r="G139" t="s">
        <v>519</v>
      </c>
      <c r="H139" t="s">
        <v>517</v>
      </c>
      <c r="I139" t="s">
        <v>554</v>
      </c>
      <c r="L139" s="6"/>
    </row>
    <row r="140" spans="1:12" x14ac:dyDescent="0.35">
      <c r="A140">
        <v>2181</v>
      </c>
      <c r="B140" t="s">
        <v>282</v>
      </c>
      <c r="C140" t="s">
        <v>292</v>
      </c>
      <c r="D140" t="s">
        <v>171</v>
      </c>
      <c r="E140">
        <v>105683921</v>
      </c>
      <c r="F140">
        <v>0.45660275737657102</v>
      </c>
      <c r="G140" t="s">
        <v>519</v>
      </c>
      <c r="H140" t="s">
        <v>520</v>
      </c>
      <c r="I140" t="s">
        <v>555</v>
      </c>
      <c r="L140" s="6"/>
    </row>
    <row r="141" spans="1:12" x14ac:dyDescent="0.35">
      <c r="A141">
        <v>2181</v>
      </c>
      <c r="B141" t="s">
        <v>282</v>
      </c>
      <c r="C141" t="s">
        <v>294</v>
      </c>
      <c r="D141" t="s">
        <v>172</v>
      </c>
      <c r="E141">
        <v>105345929</v>
      </c>
      <c r="F141">
        <v>0.35250455446937001</v>
      </c>
      <c r="G141" t="s">
        <v>519</v>
      </c>
      <c r="H141" t="s">
        <v>520</v>
      </c>
      <c r="I141" t="s">
        <v>587</v>
      </c>
      <c r="L141" s="6"/>
    </row>
    <row r="142" spans="1:12" x14ac:dyDescent="0.35">
      <c r="A142">
        <v>2181</v>
      </c>
      <c r="B142" t="s">
        <v>282</v>
      </c>
      <c r="C142" t="s">
        <v>295</v>
      </c>
      <c r="D142" t="s">
        <v>173</v>
      </c>
      <c r="E142">
        <v>79152524</v>
      </c>
      <c r="F142">
        <v>0.37986806946615798</v>
      </c>
      <c r="G142" t="s">
        <v>519</v>
      </c>
      <c r="H142" t="s">
        <v>520</v>
      </c>
      <c r="I142" t="s">
        <v>605</v>
      </c>
      <c r="L142" s="6"/>
    </row>
    <row r="143" spans="1:12" x14ac:dyDescent="0.35">
      <c r="A143">
        <v>2181</v>
      </c>
      <c r="B143" t="s">
        <v>283</v>
      </c>
      <c r="C143" t="s">
        <v>292</v>
      </c>
      <c r="D143" t="s">
        <v>175</v>
      </c>
      <c r="E143">
        <v>235472829</v>
      </c>
      <c r="F143">
        <v>0.43617293433618598</v>
      </c>
      <c r="G143" t="s">
        <v>519</v>
      </c>
      <c r="H143" t="s">
        <v>522</v>
      </c>
      <c r="I143" t="s">
        <v>556</v>
      </c>
      <c r="L143" s="6"/>
    </row>
    <row r="144" spans="1:12" x14ac:dyDescent="0.35">
      <c r="A144">
        <v>2181</v>
      </c>
      <c r="B144" t="s">
        <v>283</v>
      </c>
      <c r="C144" t="s">
        <v>293</v>
      </c>
      <c r="D144" t="s">
        <v>174</v>
      </c>
      <c r="E144">
        <v>191722912</v>
      </c>
      <c r="F144">
        <v>0.34506524433048102</v>
      </c>
      <c r="G144" t="s">
        <v>519</v>
      </c>
      <c r="H144" t="s">
        <v>522</v>
      </c>
      <c r="I144" t="s">
        <v>572</v>
      </c>
      <c r="L144" s="6"/>
    </row>
    <row r="145" spans="1:12" x14ac:dyDescent="0.35">
      <c r="A145">
        <v>2181</v>
      </c>
      <c r="B145" t="s">
        <v>283</v>
      </c>
      <c r="C145" t="s">
        <v>294</v>
      </c>
      <c r="D145" t="s">
        <v>176</v>
      </c>
      <c r="E145">
        <v>199099974</v>
      </c>
      <c r="F145">
        <v>0.44259308394622698</v>
      </c>
      <c r="G145" t="s">
        <v>519</v>
      </c>
      <c r="H145" t="s">
        <v>522</v>
      </c>
      <c r="I145" t="s">
        <v>588</v>
      </c>
      <c r="L145" s="6"/>
    </row>
    <row r="146" spans="1:12" x14ac:dyDescent="0.35">
      <c r="A146">
        <v>2181</v>
      </c>
      <c r="B146" t="s">
        <v>283</v>
      </c>
      <c r="C146" t="s">
        <v>295</v>
      </c>
      <c r="D146" t="s">
        <v>177</v>
      </c>
      <c r="E146">
        <v>243236047</v>
      </c>
      <c r="F146">
        <v>0.46062702654969501</v>
      </c>
      <c r="G146" t="s">
        <v>519</v>
      </c>
      <c r="H146" t="s">
        <v>522</v>
      </c>
      <c r="I146" t="s">
        <v>606</v>
      </c>
      <c r="L146" s="6"/>
    </row>
    <row r="147" spans="1:12" x14ac:dyDescent="0.35">
      <c r="A147">
        <v>2181</v>
      </c>
      <c r="B147" t="s">
        <v>284</v>
      </c>
      <c r="C147" t="s">
        <v>292</v>
      </c>
      <c r="D147" t="s">
        <v>178</v>
      </c>
      <c r="E147">
        <v>109513274</v>
      </c>
      <c r="F147">
        <v>0.45317380964472298</v>
      </c>
      <c r="G147" t="s">
        <v>519</v>
      </c>
      <c r="H147" t="s">
        <v>524</v>
      </c>
      <c r="I147" t="s">
        <v>557</v>
      </c>
      <c r="L147" s="6"/>
    </row>
    <row r="148" spans="1:12" x14ac:dyDescent="0.35">
      <c r="A148">
        <v>2181</v>
      </c>
      <c r="B148" t="s">
        <v>284</v>
      </c>
      <c r="C148" t="s">
        <v>294</v>
      </c>
      <c r="D148" t="s">
        <v>179</v>
      </c>
      <c r="E148">
        <v>91122604</v>
      </c>
      <c r="F148">
        <v>0.334944719527073</v>
      </c>
      <c r="G148" t="s">
        <v>519</v>
      </c>
      <c r="H148" t="s">
        <v>524</v>
      </c>
      <c r="I148" t="s">
        <v>589</v>
      </c>
      <c r="L148" s="6"/>
    </row>
    <row r="149" spans="1:12" x14ac:dyDescent="0.35">
      <c r="A149">
        <v>2181</v>
      </c>
      <c r="B149" t="s">
        <v>284</v>
      </c>
      <c r="C149" t="s">
        <v>295</v>
      </c>
      <c r="D149" t="s">
        <v>180</v>
      </c>
      <c r="E149">
        <v>81178338</v>
      </c>
      <c r="F149">
        <v>0.36367307629318102</v>
      </c>
      <c r="G149" t="s">
        <v>519</v>
      </c>
      <c r="H149" t="s">
        <v>524</v>
      </c>
      <c r="I149" t="s">
        <v>607</v>
      </c>
      <c r="L149" s="6"/>
    </row>
    <row r="150" spans="1:12" x14ac:dyDescent="0.35">
      <c r="A150">
        <v>2181</v>
      </c>
      <c r="B150" t="s">
        <v>285</v>
      </c>
      <c r="C150" t="s">
        <v>292</v>
      </c>
      <c r="D150" t="s">
        <v>182</v>
      </c>
      <c r="E150">
        <v>173135693</v>
      </c>
      <c r="F150">
        <v>0.45172651818248</v>
      </c>
      <c r="G150" t="s">
        <v>519</v>
      </c>
      <c r="H150" t="s">
        <v>526</v>
      </c>
      <c r="I150" t="s">
        <v>558</v>
      </c>
      <c r="L150" s="6"/>
    </row>
    <row r="151" spans="1:12" x14ac:dyDescent="0.35">
      <c r="A151">
        <v>2181</v>
      </c>
      <c r="B151" t="s">
        <v>285</v>
      </c>
      <c r="C151" t="s">
        <v>293</v>
      </c>
      <c r="D151" t="s">
        <v>181</v>
      </c>
      <c r="E151">
        <v>153995554</v>
      </c>
      <c r="F151">
        <v>0.38199763173985102</v>
      </c>
      <c r="G151" t="s">
        <v>519</v>
      </c>
      <c r="H151" t="s">
        <v>526</v>
      </c>
      <c r="I151" t="s">
        <v>574</v>
      </c>
      <c r="L151" s="6"/>
    </row>
    <row r="152" spans="1:12" x14ac:dyDescent="0.35">
      <c r="A152">
        <v>2181</v>
      </c>
      <c r="B152" t="s">
        <v>285</v>
      </c>
      <c r="C152" t="s">
        <v>294</v>
      </c>
      <c r="D152" t="s">
        <v>183</v>
      </c>
      <c r="E152">
        <v>184526967</v>
      </c>
      <c r="F152">
        <v>0.42822966509076199</v>
      </c>
      <c r="G152" t="s">
        <v>519</v>
      </c>
      <c r="H152" t="s">
        <v>526</v>
      </c>
      <c r="I152" t="s">
        <v>590</v>
      </c>
      <c r="L152" s="6"/>
    </row>
    <row r="153" spans="1:12" x14ac:dyDescent="0.35">
      <c r="A153">
        <v>2181</v>
      </c>
      <c r="B153" t="s">
        <v>285</v>
      </c>
      <c r="C153" t="s">
        <v>295</v>
      </c>
      <c r="D153" t="s">
        <v>184</v>
      </c>
      <c r="E153">
        <v>181209261</v>
      </c>
      <c r="F153">
        <v>0.507670061165723</v>
      </c>
      <c r="G153" t="s">
        <v>519</v>
      </c>
      <c r="H153" t="s">
        <v>526</v>
      </c>
      <c r="I153" t="s">
        <v>608</v>
      </c>
      <c r="L153" s="6"/>
    </row>
    <row r="154" spans="1:12" x14ac:dyDescent="0.35">
      <c r="A154">
        <v>2181</v>
      </c>
      <c r="B154" t="s">
        <v>286</v>
      </c>
      <c r="C154" t="s">
        <v>294</v>
      </c>
      <c r="D154" t="s">
        <v>185</v>
      </c>
      <c r="E154">
        <v>88593923</v>
      </c>
      <c r="F154">
        <v>0.35939337485381501</v>
      </c>
      <c r="G154" t="s">
        <v>519</v>
      </c>
      <c r="H154" t="s">
        <v>528</v>
      </c>
      <c r="I154" t="s">
        <v>591</v>
      </c>
      <c r="L154" s="6"/>
    </row>
    <row r="155" spans="1:12" x14ac:dyDescent="0.35">
      <c r="A155">
        <v>2181</v>
      </c>
      <c r="B155" t="s">
        <v>286</v>
      </c>
      <c r="C155" t="s">
        <v>295</v>
      </c>
      <c r="D155" t="s">
        <v>186</v>
      </c>
      <c r="E155">
        <v>77349933</v>
      </c>
      <c r="F155">
        <v>0.35606797342998903</v>
      </c>
      <c r="G155" t="s">
        <v>519</v>
      </c>
      <c r="H155" t="s">
        <v>528</v>
      </c>
      <c r="I155" t="s">
        <v>609</v>
      </c>
      <c r="L155" s="6"/>
    </row>
    <row r="156" spans="1:12" x14ac:dyDescent="0.35">
      <c r="A156" t="s">
        <v>296</v>
      </c>
      <c r="B156" t="s">
        <v>7</v>
      </c>
      <c r="C156" t="s">
        <v>291</v>
      </c>
      <c r="D156" t="s">
        <v>187</v>
      </c>
      <c r="E156">
        <v>206090309</v>
      </c>
      <c r="F156">
        <v>0.433594866529045</v>
      </c>
      <c r="G156" t="s">
        <v>304</v>
      </c>
      <c r="H156" t="s">
        <v>349</v>
      </c>
      <c r="I156" t="s">
        <v>350</v>
      </c>
    </row>
    <row r="157" spans="1:12" x14ac:dyDescent="0.35">
      <c r="A157">
        <v>2181</v>
      </c>
      <c r="B157" t="s">
        <v>281</v>
      </c>
      <c r="C157" t="s">
        <v>291</v>
      </c>
      <c r="D157" t="s">
        <v>188</v>
      </c>
      <c r="E157">
        <v>65531502</v>
      </c>
      <c r="F157">
        <v>0.31411112419419801</v>
      </c>
      <c r="G157" t="s">
        <v>519</v>
      </c>
      <c r="H157" t="s">
        <v>517</v>
      </c>
      <c r="I157" t="s">
        <v>518</v>
      </c>
      <c r="L157" s="6"/>
    </row>
    <row r="158" spans="1:12" x14ac:dyDescent="0.35">
      <c r="A158">
        <v>2181</v>
      </c>
      <c r="B158" t="s">
        <v>281</v>
      </c>
      <c r="C158" t="s">
        <v>293</v>
      </c>
      <c r="D158" t="s">
        <v>189</v>
      </c>
      <c r="E158">
        <v>68387825</v>
      </c>
      <c r="F158">
        <v>0.38368019309012102</v>
      </c>
      <c r="G158" t="s">
        <v>519</v>
      </c>
      <c r="H158" t="s">
        <v>517</v>
      </c>
      <c r="I158" t="s">
        <v>570</v>
      </c>
      <c r="L158" s="6"/>
    </row>
    <row r="159" spans="1:12" x14ac:dyDescent="0.35">
      <c r="A159">
        <v>2181</v>
      </c>
      <c r="B159" t="s">
        <v>281</v>
      </c>
      <c r="C159" t="s">
        <v>294</v>
      </c>
      <c r="D159" t="s">
        <v>190</v>
      </c>
      <c r="E159">
        <v>74134605</v>
      </c>
      <c r="F159">
        <v>0.36634108990283198</v>
      </c>
      <c r="G159" t="s">
        <v>519</v>
      </c>
      <c r="H159" t="s">
        <v>517</v>
      </c>
      <c r="I159" t="s">
        <v>586</v>
      </c>
      <c r="L159" s="6"/>
    </row>
    <row r="160" spans="1:12" x14ac:dyDescent="0.35">
      <c r="A160">
        <v>2181</v>
      </c>
      <c r="B160" t="s">
        <v>281</v>
      </c>
      <c r="C160" t="s">
        <v>295</v>
      </c>
      <c r="D160" t="s">
        <v>191</v>
      </c>
      <c r="E160">
        <v>81828886</v>
      </c>
      <c r="F160">
        <v>0.64774888038620404</v>
      </c>
      <c r="G160" t="s">
        <v>519</v>
      </c>
      <c r="H160" t="s">
        <v>517</v>
      </c>
      <c r="I160" t="s">
        <v>604</v>
      </c>
      <c r="L160" s="6"/>
    </row>
    <row r="161" spans="1:12" x14ac:dyDescent="0.35">
      <c r="A161">
        <v>2181</v>
      </c>
      <c r="B161" t="s">
        <v>282</v>
      </c>
      <c r="C161" t="s">
        <v>291</v>
      </c>
      <c r="D161" t="s">
        <v>192</v>
      </c>
      <c r="E161">
        <v>119981865</v>
      </c>
      <c r="F161">
        <v>0.31706732552946898</v>
      </c>
      <c r="G161" t="s">
        <v>519</v>
      </c>
      <c r="H161" t="s">
        <v>520</v>
      </c>
      <c r="I161" t="s">
        <v>521</v>
      </c>
      <c r="L161" s="6"/>
    </row>
    <row r="162" spans="1:12" x14ac:dyDescent="0.35">
      <c r="A162">
        <v>2181</v>
      </c>
      <c r="B162" t="s">
        <v>282</v>
      </c>
      <c r="C162" t="s">
        <v>293</v>
      </c>
      <c r="D162" t="s">
        <v>193</v>
      </c>
      <c r="E162">
        <v>90769865</v>
      </c>
      <c r="F162">
        <v>0.31576608612496798</v>
      </c>
      <c r="G162" t="s">
        <v>519</v>
      </c>
      <c r="H162" t="s">
        <v>520</v>
      </c>
      <c r="I162" t="s">
        <v>571</v>
      </c>
      <c r="L162" s="6"/>
    </row>
    <row r="163" spans="1:12" x14ac:dyDescent="0.35">
      <c r="A163">
        <v>2181</v>
      </c>
      <c r="B163" t="s">
        <v>283</v>
      </c>
      <c r="C163" t="s">
        <v>291</v>
      </c>
      <c r="D163" t="s">
        <v>194</v>
      </c>
      <c r="E163">
        <v>25085259</v>
      </c>
      <c r="F163">
        <v>0.266135392335211</v>
      </c>
      <c r="G163" t="s">
        <v>519</v>
      </c>
      <c r="H163" t="s">
        <v>522</v>
      </c>
      <c r="I163" t="s">
        <v>523</v>
      </c>
      <c r="L163" s="6"/>
    </row>
    <row r="164" spans="1:12" x14ac:dyDescent="0.35">
      <c r="A164">
        <v>2181</v>
      </c>
      <c r="B164" t="s">
        <v>284</v>
      </c>
      <c r="C164" t="s">
        <v>291</v>
      </c>
      <c r="D164" t="s">
        <v>195</v>
      </c>
      <c r="E164">
        <v>143619354</v>
      </c>
      <c r="F164">
        <v>0.35193785185363602</v>
      </c>
      <c r="G164" t="s">
        <v>519</v>
      </c>
      <c r="H164" t="s">
        <v>524</v>
      </c>
      <c r="I164" t="s">
        <v>525</v>
      </c>
      <c r="L164" s="6"/>
    </row>
    <row r="165" spans="1:12" x14ac:dyDescent="0.35">
      <c r="A165">
        <v>2181</v>
      </c>
      <c r="B165" t="s">
        <v>284</v>
      </c>
      <c r="C165" t="s">
        <v>293</v>
      </c>
      <c r="D165" t="s">
        <v>196</v>
      </c>
      <c r="E165">
        <v>70126869</v>
      </c>
      <c r="F165">
        <v>0.29323346077481399</v>
      </c>
      <c r="G165" t="s">
        <v>519</v>
      </c>
      <c r="H165" t="s">
        <v>524</v>
      </c>
      <c r="I165" t="s">
        <v>573</v>
      </c>
      <c r="L165" s="6"/>
    </row>
    <row r="166" spans="1:12" x14ac:dyDescent="0.35">
      <c r="A166">
        <v>2181</v>
      </c>
      <c r="B166" t="s">
        <v>285</v>
      </c>
      <c r="C166" t="s">
        <v>291</v>
      </c>
      <c r="D166" t="s">
        <v>197</v>
      </c>
      <c r="E166">
        <v>63556943</v>
      </c>
      <c r="F166">
        <v>0.38046077524960797</v>
      </c>
      <c r="G166" t="s">
        <v>519</v>
      </c>
      <c r="H166" t="s">
        <v>526</v>
      </c>
      <c r="I166" t="s">
        <v>527</v>
      </c>
      <c r="L166" s="6"/>
    </row>
    <row r="167" spans="1:12" x14ac:dyDescent="0.35">
      <c r="A167">
        <v>2181</v>
      </c>
      <c r="B167" t="s">
        <v>286</v>
      </c>
      <c r="C167" t="s">
        <v>291</v>
      </c>
      <c r="D167" t="s">
        <v>198</v>
      </c>
      <c r="E167">
        <v>54722672</v>
      </c>
      <c r="F167">
        <v>0.26841514485565898</v>
      </c>
      <c r="G167" t="s">
        <v>519</v>
      </c>
      <c r="H167" t="s">
        <v>528</v>
      </c>
      <c r="I167" t="s">
        <v>529</v>
      </c>
      <c r="L167" s="6"/>
    </row>
    <row r="168" spans="1:12" x14ac:dyDescent="0.35">
      <c r="A168">
        <v>2181</v>
      </c>
      <c r="B168" t="s">
        <v>286</v>
      </c>
      <c r="C168" t="s">
        <v>292</v>
      </c>
      <c r="D168" t="s">
        <v>199</v>
      </c>
      <c r="E168">
        <v>228101362</v>
      </c>
      <c r="F168">
        <v>0.423663584598101</v>
      </c>
      <c r="G168" t="s">
        <v>519</v>
      </c>
      <c r="H168" t="s">
        <v>528</v>
      </c>
      <c r="I168" t="s">
        <v>559</v>
      </c>
      <c r="L168" s="6"/>
    </row>
    <row r="169" spans="1:12" x14ac:dyDescent="0.35">
      <c r="A169">
        <v>2181</v>
      </c>
      <c r="B169" t="s">
        <v>286</v>
      </c>
      <c r="C169" t="s">
        <v>293</v>
      </c>
      <c r="D169" t="s">
        <v>200</v>
      </c>
      <c r="E169">
        <v>83196987</v>
      </c>
      <c r="F169">
        <v>0.27256128492497</v>
      </c>
      <c r="G169" t="s">
        <v>519</v>
      </c>
      <c r="H169" t="s">
        <v>528</v>
      </c>
      <c r="I169" t="s">
        <v>575</v>
      </c>
    </row>
    <row r="170" spans="1:12" x14ac:dyDescent="0.35">
      <c r="A170" t="s">
        <v>296</v>
      </c>
      <c r="B170" t="s">
        <v>16</v>
      </c>
      <c r="C170" t="s">
        <v>291</v>
      </c>
      <c r="D170" t="s">
        <v>151</v>
      </c>
      <c r="E170">
        <v>102038098</v>
      </c>
      <c r="F170">
        <v>0.33082976960711902</v>
      </c>
      <c r="G170" t="s">
        <v>304</v>
      </c>
      <c r="H170" t="s">
        <v>351</v>
      </c>
      <c r="I170" t="s">
        <v>352</v>
      </c>
    </row>
    <row r="171" spans="1:12" x14ac:dyDescent="0.35">
      <c r="A171" t="s">
        <v>296</v>
      </c>
      <c r="B171" t="s">
        <v>16</v>
      </c>
      <c r="C171" t="s">
        <v>292</v>
      </c>
      <c r="D171" t="s">
        <v>152</v>
      </c>
      <c r="E171">
        <v>89128437</v>
      </c>
      <c r="F171">
        <v>0.41781437513766201</v>
      </c>
      <c r="G171" t="s">
        <v>304</v>
      </c>
      <c r="H171" t="s">
        <v>351</v>
      </c>
      <c r="I171" t="s">
        <v>396</v>
      </c>
    </row>
    <row r="172" spans="1:12" x14ac:dyDescent="0.35">
      <c r="A172" t="s">
        <v>296</v>
      </c>
      <c r="B172" t="s">
        <v>16</v>
      </c>
      <c r="C172" t="s">
        <v>294</v>
      </c>
      <c r="D172" t="s">
        <v>153</v>
      </c>
      <c r="E172">
        <v>201967181</v>
      </c>
      <c r="F172">
        <v>0.338898775900077</v>
      </c>
      <c r="G172" t="s">
        <v>304</v>
      </c>
      <c r="H172" t="s">
        <v>351</v>
      </c>
      <c r="I172" t="s">
        <v>470</v>
      </c>
    </row>
    <row r="173" spans="1:12" x14ac:dyDescent="0.35">
      <c r="A173" t="s">
        <v>296</v>
      </c>
      <c r="B173" t="s">
        <v>11</v>
      </c>
      <c r="C173" t="s">
        <v>291</v>
      </c>
      <c r="D173" t="s">
        <v>154</v>
      </c>
      <c r="E173">
        <v>73074443</v>
      </c>
      <c r="F173">
        <v>0.27805059910840402</v>
      </c>
      <c r="G173" t="s">
        <v>304</v>
      </c>
      <c r="H173" t="s">
        <v>353</v>
      </c>
      <c r="I173" t="s">
        <v>354</v>
      </c>
    </row>
    <row r="174" spans="1:12" x14ac:dyDescent="0.35">
      <c r="A174" t="s">
        <v>296</v>
      </c>
      <c r="B174" t="s">
        <v>11</v>
      </c>
      <c r="C174" t="s">
        <v>292</v>
      </c>
      <c r="D174" t="s">
        <v>156</v>
      </c>
      <c r="E174">
        <v>70752806</v>
      </c>
      <c r="F174">
        <v>0.29206810014655898</v>
      </c>
      <c r="G174" t="s">
        <v>304</v>
      </c>
      <c r="H174" t="s">
        <v>353</v>
      </c>
      <c r="I174" t="s">
        <v>397</v>
      </c>
    </row>
    <row r="175" spans="1:12" x14ac:dyDescent="0.35">
      <c r="A175" t="s">
        <v>296</v>
      </c>
      <c r="B175" t="s">
        <v>11</v>
      </c>
      <c r="C175" t="s">
        <v>293</v>
      </c>
      <c r="D175" t="s">
        <v>155</v>
      </c>
      <c r="E175">
        <v>74308328</v>
      </c>
      <c r="F175">
        <v>0.26319995379119698</v>
      </c>
      <c r="G175" t="s">
        <v>304</v>
      </c>
      <c r="H175" t="s">
        <v>353</v>
      </c>
      <c r="I175" t="s">
        <v>435</v>
      </c>
    </row>
    <row r="176" spans="1:12" x14ac:dyDescent="0.35">
      <c r="A176" t="s">
        <v>296</v>
      </c>
      <c r="B176" t="s">
        <v>11</v>
      </c>
      <c r="C176" t="s">
        <v>294</v>
      </c>
      <c r="D176" t="s">
        <v>157</v>
      </c>
      <c r="E176">
        <v>150439317</v>
      </c>
      <c r="F176">
        <v>0.26789452035380301</v>
      </c>
      <c r="G176" t="s">
        <v>304</v>
      </c>
      <c r="H176" t="s">
        <v>353</v>
      </c>
      <c r="I176" t="s">
        <v>471</v>
      </c>
    </row>
    <row r="177" spans="1:12" x14ac:dyDescent="0.35">
      <c r="A177" t="s">
        <v>296</v>
      </c>
      <c r="B177" t="s">
        <v>15</v>
      </c>
      <c r="C177" t="s">
        <v>291</v>
      </c>
      <c r="D177" t="s">
        <v>158</v>
      </c>
      <c r="E177">
        <v>98841435</v>
      </c>
      <c r="F177">
        <v>0.34439302198724597</v>
      </c>
      <c r="G177" t="s">
        <v>304</v>
      </c>
      <c r="H177" t="s">
        <v>355</v>
      </c>
      <c r="I177" t="s">
        <v>356</v>
      </c>
    </row>
    <row r="178" spans="1:12" x14ac:dyDescent="0.35">
      <c r="A178" t="s">
        <v>296</v>
      </c>
      <c r="B178" t="s">
        <v>15</v>
      </c>
      <c r="C178" t="s">
        <v>292</v>
      </c>
      <c r="D178" t="s">
        <v>160</v>
      </c>
      <c r="E178">
        <v>206380871</v>
      </c>
      <c r="F178">
        <v>0.47433632427691902</v>
      </c>
      <c r="G178" t="s">
        <v>304</v>
      </c>
      <c r="H178" t="s">
        <v>355</v>
      </c>
      <c r="I178" t="s">
        <v>398</v>
      </c>
    </row>
    <row r="179" spans="1:12" x14ac:dyDescent="0.35">
      <c r="A179" t="s">
        <v>296</v>
      </c>
      <c r="B179" t="s">
        <v>15</v>
      </c>
      <c r="C179" t="s">
        <v>293</v>
      </c>
      <c r="D179" t="s">
        <v>159</v>
      </c>
      <c r="E179">
        <v>185375955</v>
      </c>
      <c r="F179">
        <v>0.37273840951860399</v>
      </c>
      <c r="G179" t="s">
        <v>304</v>
      </c>
      <c r="H179" t="s">
        <v>355</v>
      </c>
      <c r="I179" t="s">
        <v>436</v>
      </c>
    </row>
    <row r="180" spans="1:12" x14ac:dyDescent="0.35">
      <c r="A180" t="s">
        <v>296</v>
      </c>
      <c r="B180" t="s">
        <v>15</v>
      </c>
      <c r="C180" t="s">
        <v>294</v>
      </c>
      <c r="D180" t="s">
        <v>161</v>
      </c>
      <c r="E180">
        <v>309730344</v>
      </c>
      <c r="F180">
        <v>0.34349852043923501</v>
      </c>
      <c r="G180" t="s">
        <v>304</v>
      </c>
      <c r="H180" t="s">
        <v>355</v>
      </c>
      <c r="I180" t="s">
        <v>472</v>
      </c>
    </row>
    <row r="181" spans="1:12" x14ac:dyDescent="0.35">
      <c r="A181">
        <v>2181</v>
      </c>
      <c r="B181" t="s">
        <v>6</v>
      </c>
      <c r="C181" t="s">
        <v>291</v>
      </c>
      <c r="D181" t="s">
        <v>162</v>
      </c>
      <c r="E181">
        <v>83393913</v>
      </c>
      <c r="F181">
        <v>0.27257237618867303</v>
      </c>
      <c r="G181" t="s">
        <v>304</v>
      </c>
      <c r="H181" t="s">
        <v>357</v>
      </c>
      <c r="I181" t="s">
        <v>358</v>
      </c>
    </row>
    <row r="182" spans="1:12" x14ac:dyDescent="0.35">
      <c r="A182">
        <v>2181</v>
      </c>
      <c r="B182" t="s">
        <v>6</v>
      </c>
      <c r="C182" t="s">
        <v>292</v>
      </c>
      <c r="D182" t="s">
        <v>164</v>
      </c>
      <c r="E182">
        <v>104893912</v>
      </c>
      <c r="F182">
        <v>0.44459369599808002</v>
      </c>
      <c r="G182" t="s">
        <v>304</v>
      </c>
      <c r="H182" t="s">
        <v>357</v>
      </c>
      <c r="I182" t="s">
        <v>399</v>
      </c>
    </row>
    <row r="183" spans="1:12" x14ac:dyDescent="0.35">
      <c r="A183">
        <v>2181</v>
      </c>
      <c r="B183" t="s">
        <v>6</v>
      </c>
      <c r="C183" t="s">
        <v>293</v>
      </c>
      <c r="D183" t="s">
        <v>163</v>
      </c>
      <c r="E183">
        <v>97044348</v>
      </c>
      <c r="F183">
        <v>0.24925598230212001</v>
      </c>
      <c r="G183" t="s">
        <v>304</v>
      </c>
      <c r="H183" t="s">
        <v>357</v>
      </c>
      <c r="I183" t="s">
        <v>437</v>
      </c>
    </row>
    <row r="184" spans="1:12" x14ac:dyDescent="0.35">
      <c r="A184">
        <v>2181</v>
      </c>
      <c r="B184" t="s">
        <v>6</v>
      </c>
      <c r="C184" t="s">
        <v>294</v>
      </c>
      <c r="D184" t="s">
        <v>165</v>
      </c>
      <c r="E184">
        <v>99803269</v>
      </c>
      <c r="F184">
        <v>0.28032747020683402</v>
      </c>
      <c r="G184" t="s">
        <v>304</v>
      </c>
      <c r="H184" t="s">
        <v>357</v>
      </c>
      <c r="I184" t="s">
        <v>473</v>
      </c>
    </row>
    <row r="185" spans="1:12" x14ac:dyDescent="0.35">
      <c r="A185">
        <v>2181</v>
      </c>
      <c r="B185" t="s">
        <v>6</v>
      </c>
      <c r="C185" t="s">
        <v>295</v>
      </c>
      <c r="D185" t="s">
        <v>166</v>
      </c>
      <c r="E185">
        <v>90506812</v>
      </c>
      <c r="F185">
        <v>0.479418965246942</v>
      </c>
      <c r="G185" t="s">
        <v>304</v>
      </c>
      <c r="H185" t="s">
        <v>357</v>
      </c>
      <c r="I185" t="s">
        <v>514</v>
      </c>
    </row>
    <row r="186" spans="1:12" x14ac:dyDescent="0.35">
      <c r="A186" t="s">
        <v>297</v>
      </c>
      <c r="B186" t="s">
        <v>7</v>
      </c>
      <c r="C186" t="s">
        <v>291</v>
      </c>
      <c r="D186" t="s">
        <v>212</v>
      </c>
      <c r="E186">
        <v>100455063</v>
      </c>
      <c r="F186">
        <v>0.29855290168526599</v>
      </c>
      <c r="G186" t="s">
        <v>304</v>
      </c>
      <c r="H186" t="s">
        <v>359</v>
      </c>
      <c r="I186" t="s">
        <v>360</v>
      </c>
    </row>
    <row r="187" spans="1:12" x14ac:dyDescent="0.35">
      <c r="A187" t="s">
        <v>297</v>
      </c>
      <c r="B187" t="s">
        <v>7</v>
      </c>
      <c r="C187" t="s">
        <v>292</v>
      </c>
      <c r="D187" t="s">
        <v>214</v>
      </c>
      <c r="E187">
        <v>162962999</v>
      </c>
      <c r="F187">
        <v>0.42211962075610399</v>
      </c>
      <c r="G187" t="s">
        <v>304</v>
      </c>
      <c r="H187" t="s">
        <v>359</v>
      </c>
      <c r="I187" t="s">
        <v>400</v>
      </c>
    </row>
    <row r="188" spans="1:12" x14ac:dyDescent="0.35">
      <c r="A188" t="s">
        <v>297</v>
      </c>
      <c r="B188" t="s">
        <v>7</v>
      </c>
      <c r="C188" t="s">
        <v>293</v>
      </c>
      <c r="D188" t="s">
        <v>213</v>
      </c>
      <c r="E188">
        <v>137295698</v>
      </c>
      <c r="F188">
        <v>0.31948804661628499</v>
      </c>
      <c r="G188" t="s">
        <v>304</v>
      </c>
      <c r="H188" t="s">
        <v>359</v>
      </c>
      <c r="I188" t="s">
        <v>438</v>
      </c>
    </row>
    <row r="189" spans="1:12" x14ac:dyDescent="0.35">
      <c r="A189" t="s">
        <v>297</v>
      </c>
      <c r="B189" t="s">
        <v>7</v>
      </c>
      <c r="C189" t="s">
        <v>294</v>
      </c>
      <c r="D189" t="s">
        <v>215</v>
      </c>
      <c r="E189">
        <v>144148866</v>
      </c>
      <c r="F189">
        <v>0.27675038933186002</v>
      </c>
      <c r="G189" t="s">
        <v>304</v>
      </c>
      <c r="H189" t="s">
        <v>359</v>
      </c>
      <c r="I189" t="s">
        <v>474</v>
      </c>
    </row>
    <row r="190" spans="1:12" x14ac:dyDescent="0.35">
      <c r="A190">
        <v>6819</v>
      </c>
      <c r="B190" t="s">
        <v>281</v>
      </c>
      <c r="C190" t="s">
        <v>292</v>
      </c>
      <c r="D190" t="s">
        <v>216</v>
      </c>
      <c r="E190">
        <v>165143658</v>
      </c>
      <c r="F190">
        <v>0.42404764475583201</v>
      </c>
      <c r="G190" t="s">
        <v>519</v>
      </c>
      <c r="H190" t="s">
        <v>530</v>
      </c>
      <c r="I190" t="s">
        <v>560</v>
      </c>
      <c r="L190" s="6"/>
    </row>
    <row r="191" spans="1:12" x14ac:dyDescent="0.35">
      <c r="A191">
        <v>6819</v>
      </c>
      <c r="B191" t="s">
        <v>282</v>
      </c>
      <c r="C191" t="s">
        <v>292</v>
      </c>
      <c r="D191" t="s">
        <v>217</v>
      </c>
      <c r="E191">
        <v>143003420</v>
      </c>
      <c r="F191">
        <v>0.472426829425107</v>
      </c>
      <c r="G191" t="s">
        <v>519</v>
      </c>
      <c r="H191" t="s">
        <v>532</v>
      </c>
      <c r="I191" t="s">
        <v>561</v>
      </c>
      <c r="L191" s="6"/>
    </row>
    <row r="192" spans="1:12" x14ac:dyDescent="0.35">
      <c r="A192">
        <v>6819</v>
      </c>
      <c r="B192" t="s">
        <v>282</v>
      </c>
      <c r="C192" t="s">
        <v>294</v>
      </c>
      <c r="D192" t="s">
        <v>218</v>
      </c>
      <c r="E192">
        <v>85513610</v>
      </c>
      <c r="F192">
        <v>0.36909229919082498</v>
      </c>
      <c r="G192" t="s">
        <v>519</v>
      </c>
      <c r="H192" t="s">
        <v>532</v>
      </c>
      <c r="I192" t="s">
        <v>593</v>
      </c>
      <c r="L192" s="6"/>
    </row>
    <row r="193" spans="1:12" x14ac:dyDescent="0.35">
      <c r="A193">
        <v>6819</v>
      </c>
      <c r="B193" t="s">
        <v>282</v>
      </c>
      <c r="C193" t="s">
        <v>295</v>
      </c>
      <c r="D193" t="s">
        <v>219</v>
      </c>
      <c r="E193">
        <v>106236185</v>
      </c>
      <c r="F193">
        <v>0.382887247475034</v>
      </c>
      <c r="G193" t="s">
        <v>519</v>
      </c>
      <c r="H193" t="s">
        <v>532</v>
      </c>
      <c r="I193" t="s">
        <v>611</v>
      </c>
      <c r="L193" s="6"/>
    </row>
    <row r="194" spans="1:12" x14ac:dyDescent="0.35">
      <c r="A194">
        <v>6819</v>
      </c>
      <c r="B194" t="s">
        <v>283</v>
      </c>
      <c r="C194" t="s">
        <v>292</v>
      </c>
      <c r="D194" t="s">
        <v>221</v>
      </c>
      <c r="E194">
        <v>264650302</v>
      </c>
      <c r="F194">
        <v>0.47531312275384102</v>
      </c>
      <c r="G194" t="s">
        <v>519</v>
      </c>
      <c r="H194" t="s">
        <v>534</v>
      </c>
      <c r="I194" t="s">
        <v>562</v>
      </c>
      <c r="L194" s="6"/>
    </row>
    <row r="195" spans="1:12" x14ac:dyDescent="0.35">
      <c r="A195">
        <v>6819</v>
      </c>
      <c r="B195" t="s">
        <v>283</v>
      </c>
      <c r="C195" t="s">
        <v>293</v>
      </c>
      <c r="D195" t="s">
        <v>220</v>
      </c>
      <c r="E195">
        <v>192073356</v>
      </c>
      <c r="F195">
        <v>0.34935167366270298</v>
      </c>
      <c r="G195" t="s">
        <v>519</v>
      </c>
      <c r="H195" t="s">
        <v>534</v>
      </c>
      <c r="I195" t="s">
        <v>578</v>
      </c>
      <c r="L195" s="6"/>
    </row>
    <row r="196" spans="1:12" x14ac:dyDescent="0.35">
      <c r="A196">
        <v>6819</v>
      </c>
      <c r="B196" t="s">
        <v>283</v>
      </c>
      <c r="C196" t="s">
        <v>294</v>
      </c>
      <c r="D196" t="s">
        <v>222</v>
      </c>
      <c r="E196">
        <v>235050227</v>
      </c>
      <c r="F196">
        <v>0.41468813797341098</v>
      </c>
      <c r="G196" t="s">
        <v>519</v>
      </c>
      <c r="H196" t="s">
        <v>534</v>
      </c>
      <c r="I196" t="s">
        <v>594</v>
      </c>
      <c r="L196" s="6"/>
    </row>
    <row r="197" spans="1:12" x14ac:dyDescent="0.35">
      <c r="A197">
        <v>6819</v>
      </c>
      <c r="B197" t="s">
        <v>283</v>
      </c>
      <c r="C197" t="s">
        <v>295</v>
      </c>
      <c r="D197" t="s">
        <v>223</v>
      </c>
      <c r="E197">
        <v>170284764</v>
      </c>
      <c r="F197">
        <v>0.448898851010675</v>
      </c>
      <c r="G197" t="s">
        <v>519</v>
      </c>
      <c r="H197" t="s">
        <v>534</v>
      </c>
      <c r="I197" t="s">
        <v>612</v>
      </c>
      <c r="L197" s="6"/>
    </row>
    <row r="198" spans="1:12" x14ac:dyDescent="0.35">
      <c r="A198">
        <v>6819</v>
      </c>
      <c r="B198" t="s">
        <v>284</v>
      </c>
      <c r="C198" t="s">
        <v>292</v>
      </c>
      <c r="D198" t="s">
        <v>224</v>
      </c>
      <c r="E198">
        <v>119133071</v>
      </c>
      <c r="F198">
        <v>0.41114282699835097</v>
      </c>
      <c r="G198" t="s">
        <v>519</v>
      </c>
      <c r="H198" t="s">
        <v>536</v>
      </c>
      <c r="I198" t="s">
        <v>563</v>
      </c>
      <c r="L198" s="6"/>
    </row>
    <row r="199" spans="1:12" x14ac:dyDescent="0.35">
      <c r="A199">
        <v>6819</v>
      </c>
      <c r="B199" t="s">
        <v>284</v>
      </c>
      <c r="C199" t="s">
        <v>294</v>
      </c>
      <c r="D199" t="s">
        <v>225</v>
      </c>
      <c r="E199">
        <v>76932572</v>
      </c>
      <c r="F199">
        <v>0.27736017558064702</v>
      </c>
      <c r="G199" t="s">
        <v>519</v>
      </c>
      <c r="H199" t="s">
        <v>536</v>
      </c>
      <c r="I199" t="s">
        <v>595</v>
      </c>
      <c r="L199" s="6"/>
    </row>
    <row r="200" spans="1:12" x14ac:dyDescent="0.35">
      <c r="A200">
        <v>6819</v>
      </c>
      <c r="B200" t="s">
        <v>284</v>
      </c>
      <c r="C200" t="s">
        <v>295</v>
      </c>
      <c r="D200" t="s">
        <v>226</v>
      </c>
      <c r="E200">
        <v>60648889</v>
      </c>
      <c r="F200">
        <v>0.32643569130898797</v>
      </c>
      <c r="G200" t="s">
        <v>519</v>
      </c>
      <c r="H200" t="s">
        <v>536</v>
      </c>
      <c r="I200" t="s">
        <v>613</v>
      </c>
      <c r="L200" s="6"/>
    </row>
    <row r="201" spans="1:12" x14ac:dyDescent="0.35">
      <c r="A201">
        <v>6819</v>
      </c>
      <c r="B201" t="s">
        <v>285</v>
      </c>
      <c r="C201" t="s">
        <v>292</v>
      </c>
      <c r="D201" t="s">
        <v>228</v>
      </c>
      <c r="E201">
        <v>156229178</v>
      </c>
      <c r="F201">
        <v>0.58861229527141601</v>
      </c>
      <c r="G201" t="s">
        <v>519</v>
      </c>
      <c r="H201" t="s">
        <v>538</v>
      </c>
      <c r="I201" t="s">
        <v>564</v>
      </c>
      <c r="L201" s="6"/>
    </row>
    <row r="202" spans="1:12" x14ac:dyDescent="0.35">
      <c r="A202">
        <v>6819</v>
      </c>
      <c r="B202" t="s">
        <v>285</v>
      </c>
      <c r="C202" t="s">
        <v>293</v>
      </c>
      <c r="D202" t="s">
        <v>227</v>
      </c>
      <c r="E202">
        <v>145718132</v>
      </c>
      <c r="F202">
        <v>0.38489093893908999</v>
      </c>
      <c r="G202" t="s">
        <v>519</v>
      </c>
      <c r="H202" t="s">
        <v>538</v>
      </c>
      <c r="I202" t="s">
        <v>580</v>
      </c>
      <c r="L202" s="6"/>
    </row>
    <row r="203" spans="1:12" x14ac:dyDescent="0.35">
      <c r="A203">
        <v>6819</v>
      </c>
      <c r="B203" t="s">
        <v>285</v>
      </c>
      <c r="C203" t="s">
        <v>294</v>
      </c>
      <c r="D203" t="s">
        <v>229</v>
      </c>
      <c r="E203">
        <v>122075347</v>
      </c>
      <c r="F203">
        <v>0.37870401544334198</v>
      </c>
      <c r="G203" t="s">
        <v>519</v>
      </c>
      <c r="H203" t="s">
        <v>538</v>
      </c>
      <c r="I203" t="s">
        <v>596</v>
      </c>
      <c r="L203" s="6"/>
    </row>
    <row r="204" spans="1:12" x14ac:dyDescent="0.35">
      <c r="A204">
        <v>6819</v>
      </c>
      <c r="B204" t="s">
        <v>285</v>
      </c>
      <c r="C204" t="s">
        <v>295</v>
      </c>
      <c r="D204" t="s">
        <v>230</v>
      </c>
      <c r="E204">
        <v>163200960</v>
      </c>
      <c r="F204">
        <v>0.58862100066110401</v>
      </c>
      <c r="G204" t="s">
        <v>519</v>
      </c>
      <c r="H204" t="s">
        <v>538</v>
      </c>
      <c r="I204" t="s">
        <v>614</v>
      </c>
      <c r="L204" s="6"/>
    </row>
    <row r="205" spans="1:12" x14ac:dyDescent="0.35">
      <c r="A205">
        <v>6819</v>
      </c>
      <c r="B205" t="s">
        <v>6</v>
      </c>
      <c r="C205" t="s">
        <v>295</v>
      </c>
      <c r="D205" t="s">
        <v>231</v>
      </c>
      <c r="E205">
        <v>64320489</v>
      </c>
      <c r="F205">
        <v>0.28603541439129998</v>
      </c>
      <c r="G205" t="s">
        <v>304</v>
      </c>
      <c r="H205" t="s">
        <v>401</v>
      </c>
      <c r="I205" t="s">
        <v>515</v>
      </c>
    </row>
    <row r="206" spans="1:12" x14ac:dyDescent="0.35">
      <c r="A206">
        <v>6819</v>
      </c>
      <c r="B206" t="s">
        <v>281</v>
      </c>
      <c r="C206" t="s">
        <v>291</v>
      </c>
      <c r="D206" t="s">
        <v>232</v>
      </c>
      <c r="E206">
        <v>23747767</v>
      </c>
      <c r="F206">
        <v>0.26912306100271399</v>
      </c>
      <c r="G206" t="s">
        <v>519</v>
      </c>
      <c r="H206" t="s">
        <v>530</v>
      </c>
      <c r="I206" t="s">
        <v>531</v>
      </c>
      <c r="L206" s="6"/>
    </row>
    <row r="207" spans="1:12" x14ac:dyDescent="0.35">
      <c r="A207">
        <v>6819</v>
      </c>
      <c r="B207" t="s">
        <v>281</v>
      </c>
      <c r="C207" t="s">
        <v>293</v>
      </c>
      <c r="D207" t="s">
        <v>233</v>
      </c>
      <c r="E207">
        <v>83917908</v>
      </c>
      <c r="F207">
        <v>0.32440951780660099</v>
      </c>
      <c r="G207" t="s">
        <v>519</v>
      </c>
      <c r="H207" t="s">
        <v>530</v>
      </c>
      <c r="I207" t="s">
        <v>576</v>
      </c>
      <c r="L207" s="6"/>
    </row>
    <row r="208" spans="1:12" x14ac:dyDescent="0.35">
      <c r="A208">
        <v>6819</v>
      </c>
      <c r="B208" t="s">
        <v>281</v>
      </c>
      <c r="C208" t="s">
        <v>294</v>
      </c>
      <c r="D208" t="s">
        <v>234</v>
      </c>
      <c r="E208">
        <v>96980837</v>
      </c>
      <c r="F208">
        <v>0.36112577044097</v>
      </c>
      <c r="G208" t="s">
        <v>519</v>
      </c>
      <c r="H208" t="s">
        <v>530</v>
      </c>
      <c r="I208" t="s">
        <v>592</v>
      </c>
      <c r="L208" s="6"/>
    </row>
    <row r="209" spans="1:12" x14ac:dyDescent="0.35">
      <c r="A209">
        <v>6819</v>
      </c>
      <c r="B209" t="s">
        <v>281</v>
      </c>
      <c r="C209" t="s">
        <v>295</v>
      </c>
      <c r="D209" t="s">
        <v>235</v>
      </c>
      <c r="E209">
        <v>57945688</v>
      </c>
      <c r="F209">
        <v>0.47380308157726903</v>
      </c>
      <c r="G209" t="s">
        <v>519</v>
      </c>
      <c r="H209" t="s">
        <v>530</v>
      </c>
      <c r="I209" t="s">
        <v>610</v>
      </c>
      <c r="L209" s="6"/>
    </row>
    <row r="210" spans="1:12" x14ac:dyDescent="0.35">
      <c r="A210">
        <v>6819</v>
      </c>
      <c r="B210" t="s">
        <v>282</v>
      </c>
      <c r="C210" t="s">
        <v>291</v>
      </c>
      <c r="D210" t="s">
        <v>236</v>
      </c>
      <c r="E210">
        <v>139794146</v>
      </c>
      <c r="F210">
        <v>0.345791381492074</v>
      </c>
      <c r="G210" t="s">
        <v>519</v>
      </c>
      <c r="H210" t="s">
        <v>532</v>
      </c>
      <c r="I210" t="s">
        <v>533</v>
      </c>
      <c r="L210" s="6"/>
    </row>
    <row r="211" spans="1:12" x14ac:dyDescent="0.35">
      <c r="A211">
        <v>6819</v>
      </c>
      <c r="B211" t="s">
        <v>282</v>
      </c>
      <c r="C211" t="s">
        <v>293</v>
      </c>
      <c r="D211" t="s">
        <v>237</v>
      </c>
      <c r="E211">
        <v>115243381</v>
      </c>
      <c r="F211">
        <v>0.34981694259435703</v>
      </c>
      <c r="G211" t="s">
        <v>519</v>
      </c>
      <c r="H211" t="s">
        <v>532</v>
      </c>
      <c r="I211" t="s">
        <v>577</v>
      </c>
      <c r="L211" s="6"/>
    </row>
    <row r="212" spans="1:12" x14ac:dyDescent="0.35">
      <c r="A212">
        <v>6819</v>
      </c>
      <c r="B212" t="s">
        <v>283</v>
      </c>
      <c r="C212" t="s">
        <v>291</v>
      </c>
      <c r="D212" t="s">
        <v>238</v>
      </c>
      <c r="E212">
        <v>74389784</v>
      </c>
      <c r="F212">
        <v>0.31370849980909399</v>
      </c>
      <c r="G212" t="s">
        <v>519</v>
      </c>
      <c r="H212" t="s">
        <v>534</v>
      </c>
      <c r="I212" t="s">
        <v>535</v>
      </c>
      <c r="L212" s="6"/>
    </row>
    <row r="213" spans="1:12" x14ac:dyDescent="0.35">
      <c r="A213">
        <v>6819</v>
      </c>
      <c r="B213" t="s">
        <v>284</v>
      </c>
      <c r="C213" t="s">
        <v>291</v>
      </c>
      <c r="D213" t="s">
        <v>239</v>
      </c>
      <c r="E213">
        <v>130983868</v>
      </c>
      <c r="F213">
        <v>0.39437421420379298</v>
      </c>
      <c r="G213" t="s">
        <v>519</v>
      </c>
      <c r="H213" t="s">
        <v>536</v>
      </c>
      <c r="I213" t="s">
        <v>537</v>
      </c>
      <c r="L213" s="6"/>
    </row>
    <row r="214" spans="1:12" x14ac:dyDescent="0.35">
      <c r="A214">
        <v>6819</v>
      </c>
      <c r="B214" t="s">
        <v>284</v>
      </c>
      <c r="C214" t="s">
        <v>293</v>
      </c>
      <c r="D214" t="s">
        <v>240</v>
      </c>
      <c r="E214">
        <v>93560011</v>
      </c>
      <c r="F214">
        <v>0.33320013752022998</v>
      </c>
      <c r="G214" t="s">
        <v>519</v>
      </c>
      <c r="H214" t="s">
        <v>536</v>
      </c>
      <c r="I214" t="s">
        <v>579</v>
      </c>
      <c r="L214" s="6"/>
    </row>
    <row r="215" spans="1:12" x14ac:dyDescent="0.35">
      <c r="A215">
        <v>6819</v>
      </c>
      <c r="B215" t="s">
        <v>285</v>
      </c>
      <c r="C215" t="s">
        <v>291</v>
      </c>
      <c r="D215" t="s">
        <v>241</v>
      </c>
      <c r="E215">
        <v>76206080</v>
      </c>
      <c r="F215">
        <v>0.379062905455545</v>
      </c>
      <c r="G215" t="s">
        <v>519</v>
      </c>
      <c r="H215" t="s">
        <v>538</v>
      </c>
      <c r="I215" t="s">
        <v>539</v>
      </c>
      <c r="L215" s="6"/>
    </row>
    <row r="216" spans="1:12" x14ac:dyDescent="0.35">
      <c r="A216">
        <v>6819</v>
      </c>
      <c r="B216" t="s">
        <v>6</v>
      </c>
      <c r="C216" t="s">
        <v>292</v>
      </c>
      <c r="D216" t="s">
        <v>243</v>
      </c>
      <c r="E216">
        <v>342873454</v>
      </c>
      <c r="F216">
        <v>0.45407067244720301</v>
      </c>
      <c r="G216" t="s">
        <v>304</v>
      </c>
      <c r="H216" t="s">
        <v>401</v>
      </c>
      <c r="I216" t="s">
        <v>402</v>
      </c>
      <c r="L216" s="6"/>
    </row>
    <row r="217" spans="1:12" x14ac:dyDescent="0.35">
      <c r="A217">
        <v>6819</v>
      </c>
      <c r="B217" t="s">
        <v>6</v>
      </c>
      <c r="C217" t="s">
        <v>293</v>
      </c>
      <c r="D217" t="s">
        <v>242</v>
      </c>
      <c r="E217">
        <v>130665814</v>
      </c>
      <c r="F217">
        <v>0.344161796496253</v>
      </c>
      <c r="G217" t="s">
        <v>304</v>
      </c>
      <c r="H217" t="s">
        <v>401</v>
      </c>
      <c r="I217" t="s">
        <v>439</v>
      </c>
      <c r="L217" s="6"/>
    </row>
    <row r="218" spans="1:12" x14ac:dyDescent="0.35">
      <c r="A218">
        <v>6819</v>
      </c>
      <c r="B218" t="s">
        <v>6</v>
      </c>
      <c r="C218" t="s">
        <v>294</v>
      </c>
      <c r="D218" t="s">
        <v>244</v>
      </c>
      <c r="E218">
        <v>556637564</v>
      </c>
      <c r="F218">
        <v>0.356492179313744</v>
      </c>
      <c r="G218" t="s">
        <v>304</v>
      </c>
      <c r="H218" t="s">
        <v>401</v>
      </c>
      <c r="I218" t="s">
        <v>475</v>
      </c>
      <c r="L218" s="6"/>
    </row>
    <row r="219" spans="1:12" x14ac:dyDescent="0.35">
      <c r="A219">
        <v>6819</v>
      </c>
      <c r="B219" t="s">
        <v>286</v>
      </c>
      <c r="C219" t="s">
        <v>291</v>
      </c>
      <c r="D219" t="s">
        <v>245</v>
      </c>
      <c r="E219">
        <v>98035888</v>
      </c>
      <c r="F219">
        <v>0.30077272610900302</v>
      </c>
      <c r="G219" t="s">
        <v>519</v>
      </c>
      <c r="H219" t="s">
        <v>540</v>
      </c>
      <c r="I219" t="s">
        <v>541</v>
      </c>
      <c r="L219" s="6"/>
    </row>
    <row r="220" spans="1:12" x14ac:dyDescent="0.35">
      <c r="A220">
        <v>6819</v>
      </c>
      <c r="B220" t="s">
        <v>286</v>
      </c>
      <c r="C220" t="s">
        <v>292</v>
      </c>
      <c r="D220" t="s">
        <v>246</v>
      </c>
      <c r="E220">
        <v>207854136</v>
      </c>
      <c r="F220">
        <v>0.49040165461533303</v>
      </c>
      <c r="G220" t="s">
        <v>519</v>
      </c>
      <c r="H220" t="s">
        <v>540</v>
      </c>
      <c r="I220" t="s">
        <v>565</v>
      </c>
      <c r="L220" s="6"/>
    </row>
    <row r="221" spans="1:12" x14ac:dyDescent="0.35">
      <c r="A221">
        <v>6819</v>
      </c>
      <c r="B221" t="s">
        <v>286</v>
      </c>
      <c r="C221" t="s">
        <v>294</v>
      </c>
      <c r="D221" t="s">
        <v>247</v>
      </c>
      <c r="E221">
        <v>133530690</v>
      </c>
      <c r="F221">
        <v>0.38553855035833101</v>
      </c>
      <c r="G221" t="s">
        <v>519</v>
      </c>
      <c r="H221" t="s">
        <v>540</v>
      </c>
      <c r="I221" t="s">
        <v>597</v>
      </c>
      <c r="L221" s="6"/>
    </row>
    <row r="222" spans="1:12" x14ac:dyDescent="0.35">
      <c r="A222">
        <v>6819</v>
      </c>
      <c r="B222" t="s">
        <v>286</v>
      </c>
      <c r="C222" t="s">
        <v>295</v>
      </c>
      <c r="D222" t="s">
        <v>248</v>
      </c>
      <c r="E222">
        <v>54254998</v>
      </c>
      <c r="F222">
        <v>0.41535171097595502</v>
      </c>
      <c r="G222" t="s">
        <v>519</v>
      </c>
      <c r="H222" t="s">
        <v>540</v>
      </c>
      <c r="I222" t="s">
        <v>615</v>
      </c>
      <c r="L222" s="6"/>
    </row>
    <row r="223" spans="1:12" x14ac:dyDescent="0.35">
      <c r="A223">
        <v>6819</v>
      </c>
      <c r="B223" t="s">
        <v>286</v>
      </c>
      <c r="C223" t="s">
        <v>293</v>
      </c>
      <c r="D223" t="s">
        <v>249</v>
      </c>
      <c r="E223">
        <v>84992126</v>
      </c>
      <c r="F223">
        <v>0.27194836466773598</v>
      </c>
      <c r="G223" t="s">
        <v>519</v>
      </c>
      <c r="H223" t="s">
        <v>540</v>
      </c>
      <c r="I223" t="s">
        <v>581</v>
      </c>
      <c r="L223" s="6"/>
    </row>
    <row r="224" spans="1:12" x14ac:dyDescent="0.35">
      <c r="A224" t="s">
        <v>297</v>
      </c>
      <c r="B224" t="s">
        <v>16</v>
      </c>
      <c r="C224" t="s">
        <v>291</v>
      </c>
      <c r="D224" t="s">
        <v>201</v>
      </c>
      <c r="E224">
        <v>60958904</v>
      </c>
      <c r="F224">
        <v>0.33379093715235197</v>
      </c>
      <c r="G224" t="s">
        <v>304</v>
      </c>
      <c r="H224" t="s">
        <v>361</v>
      </c>
      <c r="I224" t="s">
        <v>362</v>
      </c>
    </row>
    <row r="225" spans="1:12" x14ac:dyDescent="0.35">
      <c r="A225" t="s">
        <v>297</v>
      </c>
      <c r="B225" t="s">
        <v>16</v>
      </c>
      <c r="C225" t="s">
        <v>292</v>
      </c>
      <c r="D225" t="s">
        <v>202</v>
      </c>
      <c r="E225">
        <v>120741543</v>
      </c>
      <c r="F225">
        <v>0.46262762618865899</v>
      </c>
      <c r="G225" t="s">
        <v>304</v>
      </c>
      <c r="H225" t="s">
        <v>361</v>
      </c>
      <c r="I225" t="s">
        <v>403</v>
      </c>
      <c r="L225" s="6"/>
    </row>
    <row r="226" spans="1:12" x14ac:dyDescent="0.35">
      <c r="A226" t="s">
        <v>297</v>
      </c>
      <c r="B226" t="s">
        <v>16</v>
      </c>
      <c r="C226" t="s">
        <v>294</v>
      </c>
      <c r="D226" t="s">
        <v>203</v>
      </c>
      <c r="E226">
        <v>174814005</v>
      </c>
      <c r="F226">
        <v>0.33512552766799097</v>
      </c>
      <c r="G226" t="s">
        <v>304</v>
      </c>
      <c r="H226" t="s">
        <v>361</v>
      </c>
      <c r="I226" t="s">
        <v>476</v>
      </c>
      <c r="L226" s="6"/>
    </row>
    <row r="227" spans="1:12" x14ac:dyDescent="0.35">
      <c r="A227" t="s">
        <v>297</v>
      </c>
      <c r="B227" t="s">
        <v>11</v>
      </c>
      <c r="C227" t="s">
        <v>291</v>
      </c>
      <c r="D227" t="s">
        <v>204</v>
      </c>
      <c r="E227">
        <v>91139887</v>
      </c>
      <c r="F227">
        <v>0.36170851127561698</v>
      </c>
      <c r="G227" t="s">
        <v>304</v>
      </c>
      <c r="H227" t="s">
        <v>363</v>
      </c>
      <c r="I227" t="s">
        <v>364</v>
      </c>
      <c r="L227" s="6"/>
    </row>
    <row r="228" spans="1:12" x14ac:dyDescent="0.35">
      <c r="A228" t="s">
        <v>297</v>
      </c>
      <c r="B228" t="s">
        <v>11</v>
      </c>
      <c r="C228" t="s">
        <v>292</v>
      </c>
      <c r="D228" t="s">
        <v>206</v>
      </c>
      <c r="E228">
        <v>121838155</v>
      </c>
      <c r="F228">
        <v>0.36238820743640698</v>
      </c>
      <c r="G228" t="s">
        <v>304</v>
      </c>
      <c r="H228" t="s">
        <v>363</v>
      </c>
      <c r="I228" t="s">
        <v>404</v>
      </c>
      <c r="L228" s="6"/>
    </row>
    <row r="229" spans="1:12" x14ac:dyDescent="0.35">
      <c r="A229" t="s">
        <v>297</v>
      </c>
      <c r="B229" t="s">
        <v>11</v>
      </c>
      <c r="C229" t="s">
        <v>293</v>
      </c>
      <c r="D229" t="s">
        <v>205</v>
      </c>
      <c r="E229">
        <v>81473084</v>
      </c>
      <c r="F229">
        <v>0.29171989419230798</v>
      </c>
      <c r="G229" t="s">
        <v>304</v>
      </c>
      <c r="H229" t="s">
        <v>363</v>
      </c>
      <c r="I229" t="s">
        <v>440</v>
      </c>
      <c r="L229" s="6"/>
    </row>
    <row r="230" spans="1:12" x14ac:dyDescent="0.35">
      <c r="A230" t="s">
        <v>297</v>
      </c>
      <c r="B230" t="s">
        <v>11</v>
      </c>
      <c r="C230" t="s">
        <v>294</v>
      </c>
      <c r="D230" t="s">
        <v>207</v>
      </c>
      <c r="E230">
        <v>171003550</v>
      </c>
      <c r="F230">
        <v>0.294035548728382</v>
      </c>
      <c r="G230" t="s">
        <v>304</v>
      </c>
      <c r="H230" t="s">
        <v>363</v>
      </c>
      <c r="I230" t="s">
        <v>477</v>
      </c>
      <c r="L230" s="6"/>
    </row>
    <row r="231" spans="1:12" x14ac:dyDescent="0.35">
      <c r="A231" t="s">
        <v>297</v>
      </c>
      <c r="B231" t="s">
        <v>15</v>
      </c>
      <c r="C231" t="s">
        <v>291</v>
      </c>
      <c r="D231" t="s">
        <v>208</v>
      </c>
      <c r="E231">
        <v>61827825</v>
      </c>
      <c r="F231">
        <v>0.33859696345408802</v>
      </c>
      <c r="G231" t="s">
        <v>304</v>
      </c>
      <c r="H231" t="s">
        <v>365</v>
      </c>
      <c r="I231" t="s">
        <v>366</v>
      </c>
      <c r="L231" s="6"/>
    </row>
    <row r="232" spans="1:12" x14ac:dyDescent="0.35">
      <c r="A232" t="s">
        <v>297</v>
      </c>
      <c r="B232" t="s">
        <v>15</v>
      </c>
      <c r="C232" t="s">
        <v>292</v>
      </c>
      <c r="D232" t="s">
        <v>210</v>
      </c>
      <c r="E232">
        <v>255728360</v>
      </c>
      <c r="F232">
        <v>0.43547267268958301</v>
      </c>
      <c r="G232" t="s">
        <v>304</v>
      </c>
      <c r="H232" t="s">
        <v>365</v>
      </c>
      <c r="I232" t="s">
        <v>405</v>
      </c>
      <c r="L232" s="6"/>
    </row>
    <row r="233" spans="1:12" x14ac:dyDescent="0.35">
      <c r="A233" t="s">
        <v>297</v>
      </c>
      <c r="B233" t="s">
        <v>15</v>
      </c>
      <c r="C233" t="s">
        <v>293</v>
      </c>
      <c r="D233" t="s">
        <v>209</v>
      </c>
      <c r="E233">
        <v>244453188</v>
      </c>
      <c r="F233">
        <v>0.334914331751821</v>
      </c>
      <c r="G233" t="s">
        <v>304</v>
      </c>
      <c r="H233" t="s">
        <v>365</v>
      </c>
      <c r="I233" t="s">
        <v>441</v>
      </c>
      <c r="L233" s="6"/>
    </row>
    <row r="234" spans="1:12" x14ac:dyDescent="0.35">
      <c r="A234" t="s">
        <v>297</v>
      </c>
      <c r="B234" t="s">
        <v>15</v>
      </c>
      <c r="C234" t="s">
        <v>294</v>
      </c>
      <c r="D234" t="s">
        <v>211</v>
      </c>
      <c r="E234">
        <v>219845577</v>
      </c>
      <c r="F234">
        <v>0.350793463243805</v>
      </c>
      <c r="G234" t="s">
        <v>304</v>
      </c>
      <c r="H234" t="s">
        <v>365</v>
      </c>
      <c r="I234" t="s">
        <v>478</v>
      </c>
    </row>
    <row r="235" spans="1:12" x14ac:dyDescent="0.35">
      <c r="A235" t="s">
        <v>2</v>
      </c>
      <c r="B235" t="s">
        <v>281</v>
      </c>
      <c r="C235" t="s">
        <v>294</v>
      </c>
      <c r="D235" t="s">
        <v>255</v>
      </c>
      <c r="E235">
        <v>80307167</v>
      </c>
      <c r="F235">
        <v>0.30387118451860101</v>
      </c>
      <c r="G235" t="s">
        <v>519</v>
      </c>
      <c r="H235" t="s">
        <v>542</v>
      </c>
      <c r="I235" t="s">
        <v>598</v>
      </c>
      <c r="L235" s="6"/>
    </row>
    <row r="236" spans="1:12" x14ac:dyDescent="0.35">
      <c r="A236" t="s">
        <v>2</v>
      </c>
      <c r="B236" t="s">
        <v>281</v>
      </c>
      <c r="C236" t="s">
        <v>295</v>
      </c>
      <c r="D236" t="s">
        <v>256</v>
      </c>
      <c r="E236">
        <v>100829741</v>
      </c>
      <c r="F236">
        <v>0.32452052356329197</v>
      </c>
      <c r="G236" t="s">
        <v>519</v>
      </c>
      <c r="H236" t="s">
        <v>542</v>
      </c>
      <c r="I236" t="s">
        <v>616</v>
      </c>
      <c r="L236" s="6"/>
    </row>
    <row r="237" spans="1:12" x14ac:dyDescent="0.35">
      <c r="A237" t="s">
        <v>2</v>
      </c>
      <c r="B237" t="s">
        <v>282</v>
      </c>
      <c r="C237" t="s">
        <v>294</v>
      </c>
      <c r="D237" t="s">
        <v>257</v>
      </c>
      <c r="E237">
        <v>112628338</v>
      </c>
      <c r="F237">
        <v>0.35522509600898799</v>
      </c>
      <c r="G237" t="s">
        <v>519</v>
      </c>
      <c r="H237" t="s">
        <v>544</v>
      </c>
      <c r="I237" t="s">
        <v>599</v>
      </c>
      <c r="L237" s="6"/>
    </row>
    <row r="238" spans="1:12" x14ac:dyDescent="0.35">
      <c r="A238" t="s">
        <v>2</v>
      </c>
      <c r="B238" t="s">
        <v>282</v>
      </c>
      <c r="C238" t="s">
        <v>295</v>
      </c>
      <c r="D238" t="s">
        <v>258</v>
      </c>
      <c r="E238">
        <v>76581706</v>
      </c>
      <c r="F238">
        <v>0.338151669992453</v>
      </c>
      <c r="G238" t="s">
        <v>519</v>
      </c>
      <c r="H238" t="s">
        <v>544</v>
      </c>
      <c r="I238" t="s">
        <v>617</v>
      </c>
      <c r="L238" s="6"/>
    </row>
    <row r="239" spans="1:12" x14ac:dyDescent="0.35">
      <c r="A239" t="s">
        <v>2</v>
      </c>
      <c r="B239" t="s">
        <v>283</v>
      </c>
      <c r="C239" t="s">
        <v>292</v>
      </c>
      <c r="D239" t="s">
        <v>260</v>
      </c>
      <c r="E239">
        <v>136831405</v>
      </c>
      <c r="F239">
        <v>0.440022665267925</v>
      </c>
      <c r="G239" t="s">
        <v>519</v>
      </c>
      <c r="H239" t="s">
        <v>546</v>
      </c>
      <c r="I239" t="s">
        <v>567</v>
      </c>
      <c r="L239" s="6"/>
    </row>
    <row r="240" spans="1:12" x14ac:dyDescent="0.35">
      <c r="A240" t="s">
        <v>2</v>
      </c>
      <c r="B240" t="s">
        <v>283</v>
      </c>
      <c r="C240" t="s">
        <v>293</v>
      </c>
      <c r="D240" t="s">
        <v>259</v>
      </c>
      <c r="E240">
        <v>175648334</v>
      </c>
      <c r="F240">
        <v>0.38671431191145</v>
      </c>
      <c r="G240" t="s">
        <v>519</v>
      </c>
      <c r="H240" t="s">
        <v>546</v>
      </c>
      <c r="I240" t="s">
        <v>583</v>
      </c>
      <c r="L240" s="6"/>
    </row>
    <row r="241" spans="1:12" x14ac:dyDescent="0.35">
      <c r="A241" t="s">
        <v>2</v>
      </c>
      <c r="B241" t="s">
        <v>283</v>
      </c>
      <c r="C241" t="s">
        <v>294</v>
      </c>
      <c r="D241" t="s">
        <v>261</v>
      </c>
      <c r="E241">
        <v>150578505</v>
      </c>
      <c r="F241">
        <v>0.47192295880183599</v>
      </c>
      <c r="G241" t="s">
        <v>519</v>
      </c>
      <c r="H241" t="s">
        <v>546</v>
      </c>
      <c r="I241" t="s">
        <v>600</v>
      </c>
      <c r="L241" s="6"/>
    </row>
    <row r="242" spans="1:12" x14ac:dyDescent="0.35">
      <c r="A242" t="s">
        <v>2</v>
      </c>
      <c r="B242" t="s">
        <v>283</v>
      </c>
      <c r="C242" t="s">
        <v>295</v>
      </c>
      <c r="D242" t="s">
        <v>262</v>
      </c>
      <c r="E242">
        <v>304145030</v>
      </c>
      <c r="F242">
        <v>0.56167551435663998</v>
      </c>
      <c r="G242" t="s">
        <v>519</v>
      </c>
      <c r="H242" t="s">
        <v>546</v>
      </c>
      <c r="I242" t="s">
        <v>618</v>
      </c>
      <c r="L242" s="6"/>
    </row>
    <row r="243" spans="1:12" x14ac:dyDescent="0.35">
      <c r="A243" t="s">
        <v>2</v>
      </c>
      <c r="B243" t="s">
        <v>284</v>
      </c>
      <c r="C243" t="s">
        <v>294</v>
      </c>
      <c r="D243" t="s">
        <v>263</v>
      </c>
      <c r="E243">
        <v>98579404</v>
      </c>
      <c r="F243">
        <v>0.34440855732895498</v>
      </c>
      <c r="G243" t="s">
        <v>519</v>
      </c>
      <c r="H243" t="s">
        <v>548</v>
      </c>
      <c r="I243" t="s">
        <v>601</v>
      </c>
      <c r="L243" s="6"/>
    </row>
    <row r="244" spans="1:12" x14ac:dyDescent="0.35">
      <c r="A244" t="s">
        <v>2</v>
      </c>
      <c r="B244" t="s">
        <v>284</v>
      </c>
      <c r="C244" t="s">
        <v>295</v>
      </c>
      <c r="D244" t="s">
        <v>264</v>
      </c>
      <c r="E244">
        <v>76057943</v>
      </c>
      <c r="F244">
        <v>0.38603948756443002</v>
      </c>
      <c r="G244" t="s">
        <v>519</v>
      </c>
      <c r="H244" t="s">
        <v>548</v>
      </c>
      <c r="I244" t="s">
        <v>619</v>
      </c>
      <c r="L244" s="6"/>
    </row>
    <row r="245" spans="1:12" x14ac:dyDescent="0.35">
      <c r="A245" t="s">
        <v>2</v>
      </c>
      <c r="B245" t="s">
        <v>286</v>
      </c>
      <c r="C245" t="s">
        <v>292</v>
      </c>
      <c r="D245" t="s">
        <v>265</v>
      </c>
      <c r="E245">
        <v>76497830</v>
      </c>
      <c r="F245">
        <v>0.248127016007856</v>
      </c>
      <c r="G245" t="s">
        <v>519</v>
      </c>
      <c r="H245" t="s">
        <v>552</v>
      </c>
      <c r="I245" t="s">
        <v>569</v>
      </c>
      <c r="L245" s="6"/>
    </row>
    <row r="246" spans="1:12" x14ac:dyDescent="0.35">
      <c r="A246" t="s">
        <v>2</v>
      </c>
      <c r="B246" t="s">
        <v>281</v>
      </c>
      <c r="C246" t="s">
        <v>291</v>
      </c>
      <c r="D246" t="s">
        <v>266</v>
      </c>
      <c r="E246">
        <v>86624366</v>
      </c>
      <c r="F246">
        <v>0.33994472312860302</v>
      </c>
      <c r="G246" t="s">
        <v>519</v>
      </c>
      <c r="H246" t="s">
        <v>542</v>
      </c>
      <c r="I246" t="s">
        <v>543</v>
      </c>
      <c r="L246" s="6"/>
    </row>
    <row r="247" spans="1:12" x14ac:dyDescent="0.35">
      <c r="A247" t="s">
        <v>2</v>
      </c>
      <c r="B247" t="s">
        <v>281</v>
      </c>
      <c r="C247" t="s">
        <v>292</v>
      </c>
      <c r="D247" t="s">
        <v>267</v>
      </c>
      <c r="E247">
        <v>61972543</v>
      </c>
      <c r="F247">
        <v>0.49664060804497701</v>
      </c>
      <c r="G247" t="s">
        <v>519</v>
      </c>
      <c r="H247" t="s">
        <v>542</v>
      </c>
      <c r="I247" t="s">
        <v>566</v>
      </c>
      <c r="L247" s="6"/>
    </row>
    <row r="248" spans="1:12" x14ac:dyDescent="0.35">
      <c r="A248" t="s">
        <v>2</v>
      </c>
      <c r="B248" t="s">
        <v>282</v>
      </c>
      <c r="C248" t="s">
        <v>291</v>
      </c>
      <c r="D248" t="s">
        <v>268</v>
      </c>
      <c r="E248">
        <v>91872654</v>
      </c>
      <c r="F248">
        <v>0.45174202198103203</v>
      </c>
      <c r="G248" t="s">
        <v>519</v>
      </c>
      <c r="H248" t="s">
        <v>544</v>
      </c>
      <c r="I248" t="s">
        <v>545</v>
      </c>
      <c r="L248" s="6"/>
    </row>
    <row r="249" spans="1:12" x14ac:dyDescent="0.35">
      <c r="A249" t="s">
        <v>2</v>
      </c>
      <c r="B249" t="s">
        <v>283</v>
      </c>
      <c r="C249" t="s">
        <v>291</v>
      </c>
      <c r="D249" t="s">
        <v>269</v>
      </c>
      <c r="E249">
        <v>47355639</v>
      </c>
      <c r="F249">
        <v>0.349767002703821</v>
      </c>
      <c r="G249" t="s">
        <v>519</v>
      </c>
      <c r="H249" t="s">
        <v>546</v>
      </c>
      <c r="I249" t="s">
        <v>547</v>
      </c>
      <c r="L249" s="6"/>
    </row>
    <row r="250" spans="1:12" x14ac:dyDescent="0.35">
      <c r="A250" t="s">
        <v>2</v>
      </c>
      <c r="B250" t="s">
        <v>284</v>
      </c>
      <c r="C250" t="s">
        <v>291</v>
      </c>
      <c r="D250" t="s">
        <v>270</v>
      </c>
      <c r="E250">
        <v>80240929</v>
      </c>
      <c r="F250">
        <v>0.43003746266366699</v>
      </c>
      <c r="G250" t="s">
        <v>519</v>
      </c>
      <c r="H250" t="s">
        <v>548</v>
      </c>
      <c r="I250" t="s">
        <v>549</v>
      </c>
      <c r="L250" s="6"/>
    </row>
    <row r="251" spans="1:12" x14ac:dyDescent="0.35">
      <c r="A251" t="s">
        <v>2</v>
      </c>
      <c r="B251" t="s">
        <v>285</v>
      </c>
      <c r="C251" t="s">
        <v>291</v>
      </c>
      <c r="D251" t="s">
        <v>271</v>
      </c>
      <c r="E251">
        <v>74787131</v>
      </c>
      <c r="F251">
        <v>0.37148025814284302</v>
      </c>
      <c r="G251" t="s">
        <v>519</v>
      </c>
      <c r="H251" t="s">
        <v>550</v>
      </c>
      <c r="I251" t="s">
        <v>551</v>
      </c>
      <c r="L251" s="6"/>
    </row>
    <row r="252" spans="1:12" x14ac:dyDescent="0.35">
      <c r="A252" t="s">
        <v>2</v>
      </c>
      <c r="B252" t="s">
        <v>286</v>
      </c>
      <c r="C252" t="s">
        <v>291</v>
      </c>
      <c r="D252" t="s">
        <v>272</v>
      </c>
      <c r="E252">
        <v>142263965</v>
      </c>
      <c r="F252">
        <v>0.40201727590113101</v>
      </c>
      <c r="G252" t="s">
        <v>519</v>
      </c>
      <c r="H252" t="s">
        <v>552</v>
      </c>
      <c r="I252" t="s">
        <v>553</v>
      </c>
      <c r="L252" s="6"/>
    </row>
    <row r="253" spans="1:12" x14ac:dyDescent="0.35">
      <c r="A253" t="s">
        <v>2</v>
      </c>
      <c r="B253" t="s">
        <v>281</v>
      </c>
      <c r="C253" t="s">
        <v>293</v>
      </c>
      <c r="D253" t="s">
        <v>273</v>
      </c>
      <c r="E253">
        <v>73928020</v>
      </c>
      <c r="F253">
        <v>0.31637803275186299</v>
      </c>
      <c r="G253" t="s">
        <v>519</v>
      </c>
      <c r="H253" t="s">
        <v>542</v>
      </c>
      <c r="I253" t="s">
        <v>582</v>
      </c>
      <c r="L253" s="6"/>
    </row>
    <row r="254" spans="1:12" x14ac:dyDescent="0.35">
      <c r="A254" t="s">
        <v>2</v>
      </c>
      <c r="B254" t="s">
        <v>286</v>
      </c>
      <c r="C254" t="s">
        <v>293</v>
      </c>
      <c r="D254" t="s">
        <v>274</v>
      </c>
      <c r="E254">
        <v>76413760</v>
      </c>
      <c r="F254">
        <v>0.235438742272993</v>
      </c>
      <c r="G254" t="s">
        <v>519</v>
      </c>
      <c r="H254" t="s">
        <v>552</v>
      </c>
      <c r="I254" t="s">
        <v>585</v>
      </c>
      <c r="L254" s="6"/>
    </row>
    <row r="255" spans="1:12" x14ac:dyDescent="0.35">
      <c r="A255" t="s">
        <v>2</v>
      </c>
      <c r="B255" t="s">
        <v>286</v>
      </c>
      <c r="C255" t="s">
        <v>295</v>
      </c>
      <c r="D255" t="s">
        <v>275</v>
      </c>
      <c r="E255">
        <v>84885562</v>
      </c>
      <c r="F255">
        <v>0.40804848049940201</v>
      </c>
      <c r="G255" t="s">
        <v>519</v>
      </c>
      <c r="H255" t="s">
        <v>552</v>
      </c>
      <c r="I255" t="s">
        <v>621</v>
      </c>
      <c r="L255" s="6"/>
    </row>
    <row r="256" spans="1:12" x14ac:dyDescent="0.35">
      <c r="A256" t="s">
        <v>2</v>
      </c>
      <c r="B256" t="s">
        <v>286</v>
      </c>
      <c r="C256" t="s">
        <v>294</v>
      </c>
      <c r="D256" t="s">
        <v>276</v>
      </c>
      <c r="E256">
        <v>277507722</v>
      </c>
      <c r="F256">
        <v>0.35766795097833498</v>
      </c>
      <c r="G256" t="s">
        <v>519</v>
      </c>
      <c r="H256" t="s">
        <v>552</v>
      </c>
      <c r="I256" t="s">
        <v>603</v>
      </c>
      <c r="L256" s="6"/>
    </row>
    <row r="257" spans="1:12" x14ac:dyDescent="0.35">
      <c r="A257" t="s">
        <v>2</v>
      </c>
      <c r="B257" t="s">
        <v>285</v>
      </c>
      <c r="C257" t="s">
        <v>292</v>
      </c>
      <c r="D257" t="s">
        <v>278</v>
      </c>
      <c r="E257">
        <v>205402804</v>
      </c>
      <c r="F257">
        <v>0.495475960801111</v>
      </c>
      <c r="G257" t="s">
        <v>519</v>
      </c>
      <c r="H257" t="s">
        <v>550</v>
      </c>
      <c r="I257" t="s">
        <v>568</v>
      </c>
      <c r="L257" s="6"/>
    </row>
    <row r="258" spans="1:12" x14ac:dyDescent="0.35">
      <c r="A258" t="s">
        <v>2</v>
      </c>
      <c r="B258" t="s">
        <v>285</v>
      </c>
      <c r="C258" t="s">
        <v>293</v>
      </c>
      <c r="D258" t="s">
        <v>277</v>
      </c>
      <c r="E258">
        <v>187271781</v>
      </c>
      <c r="F258">
        <v>0.38293409411149498</v>
      </c>
      <c r="G258" t="s">
        <v>519</v>
      </c>
      <c r="H258" t="s">
        <v>550</v>
      </c>
      <c r="I258" t="s">
        <v>584</v>
      </c>
      <c r="L258" s="6"/>
    </row>
    <row r="259" spans="1:12" x14ac:dyDescent="0.35">
      <c r="A259" t="s">
        <v>2</v>
      </c>
      <c r="B259" t="s">
        <v>285</v>
      </c>
      <c r="C259" t="s">
        <v>294</v>
      </c>
      <c r="D259" t="s">
        <v>279</v>
      </c>
      <c r="E259">
        <v>137982475</v>
      </c>
      <c r="F259">
        <v>0.37645780461251099</v>
      </c>
      <c r="G259" t="s">
        <v>519</v>
      </c>
      <c r="H259" t="s">
        <v>550</v>
      </c>
      <c r="I259" t="s">
        <v>602</v>
      </c>
      <c r="L259" s="6"/>
    </row>
    <row r="260" spans="1:12" x14ac:dyDescent="0.35">
      <c r="A260" t="s">
        <v>2</v>
      </c>
      <c r="B260" t="s">
        <v>285</v>
      </c>
      <c r="C260" t="s">
        <v>295</v>
      </c>
      <c r="D260" t="s">
        <v>280</v>
      </c>
      <c r="E260">
        <v>170445285</v>
      </c>
      <c r="F260">
        <v>0.50519024691122305</v>
      </c>
      <c r="G260" t="s">
        <v>519</v>
      </c>
      <c r="H260" t="s">
        <v>550</v>
      </c>
      <c r="I260" t="s">
        <v>620</v>
      </c>
      <c r="L260" s="6"/>
    </row>
    <row r="261" spans="1:12" x14ac:dyDescent="0.35">
      <c r="A261" t="s">
        <v>2</v>
      </c>
      <c r="B261" t="s">
        <v>6</v>
      </c>
      <c r="C261" t="s">
        <v>291</v>
      </c>
      <c r="D261" t="s">
        <v>250</v>
      </c>
      <c r="E261">
        <v>67510887</v>
      </c>
      <c r="F261">
        <v>0.25128562246154301</v>
      </c>
      <c r="G261" t="s">
        <v>304</v>
      </c>
      <c r="H261" t="s">
        <v>367</v>
      </c>
      <c r="I261" t="s">
        <v>368</v>
      </c>
      <c r="L261" s="6"/>
    </row>
    <row r="262" spans="1:12" x14ac:dyDescent="0.35">
      <c r="A262" t="s">
        <v>2</v>
      </c>
      <c r="B262" t="s">
        <v>6</v>
      </c>
      <c r="C262" t="s">
        <v>292</v>
      </c>
      <c r="D262" t="s">
        <v>252</v>
      </c>
      <c r="E262">
        <v>86330209</v>
      </c>
      <c r="F262">
        <v>0.42800932816370302</v>
      </c>
      <c r="G262" t="s">
        <v>304</v>
      </c>
      <c r="H262" t="s">
        <v>367</v>
      </c>
      <c r="I262" t="s">
        <v>406</v>
      </c>
    </row>
    <row r="263" spans="1:12" x14ac:dyDescent="0.35">
      <c r="A263" t="s">
        <v>2</v>
      </c>
      <c r="B263" t="s">
        <v>6</v>
      </c>
      <c r="C263" t="s">
        <v>293</v>
      </c>
      <c r="D263" t="s">
        <v>251</v>
      </c>
      <c r="E263">
        <v>89924960</v>
      </c>
      <c r="F263">
        <v>0.26542232991593301</v>
      </c>
      <c r="G263" t="s">
        <v>304</v>
      </c>
      <c r="H263" t="s">
        <v>367</v>
      </c>
      <c r="I263" t="s">
        <v>442</v>
      </c>
    </row>
    <row r="264" spans="1:12" x14ac:dyDescent="0.35">
      <c r="A264" t="s">
        <v>2</v>
      </c>
      <c r="B264" t="s">
        <v>6</v>
      </c>
      <c r="C264" t="s">
        <v>294</v>
      </c>
      <c r="D264" t="s">
        <v>253</v>
      </c>
      <c r="E264">
        <v>74604227</v>
      </c>
      <c r="F264">
        <v>0.29166109914247101</v>
      </c>
      <c r="G264" t="s">
        <v>304</v>
      </c>
      <c r="H264" t="s">
        <v>367</v>
      </c>
      <c r="I264" t="s">
        <v>479</v>
      </c>
    </row>
    <row r="265" spans="1:12" x14ac:dyDescent="0.35">
      <c r="A265" t="s">
        <v>2</v>
      </c>
      <c r="B265" t="s">
        <v>6</v>
      </c>
      <c r="C265" t="s">
        <v>295</v>
      </c>
      <c r="D265" t="s">
        <v>254</v>
      </c>
      <c r="E265">
        <v>79276546</v>
      </c>
      <c r="F265">
        <v>0.50641224553310304</v>
      </c>
      <c r="G265" t="s">
        <v>304</v>
      </c>
      <c r="H265" t="s">
        <v>367</v>
      </c>
      <c r="I265" t="s">
        <v>516</v>
      </c>
    </row>
  </sheetData>
  <sortState xmlns:xlrd2="http://schemas.microsoft.com/office/spreadsheetml/2017/richdata2" ref="H3:L265">
    <sortCondition ref="L3:L265"/>
  </sortState>
  <conditionalFormatting sqref="J272 J265:J270">
    <cfRule type="duplicateValues" dxfId="4" priority="4"/>
  </conditionalFormatting>
  <conditionalFormatting sqref="L260:L264">
    <cfRule type="duplicateValues" dxfId="3" priority="1"/>
  </conditionalFormatting>
  <conditionalFormatting sqref="L2:L179 L190:L222 L224 L234:L259 L226:L232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DF99F-F52F-4EA3-95BC-3F5C14485758}">
  <dimension ref="A1:H53"/>
  <sheetViews>
    <sheetView tabSelected="1" workbookViewId="0">
      <selection activeCell="H10" sqref="H10"/>
    </sheetView>
  </sheetViews>
  <sheetFormatPr defaultRowHeight="14.5" x14ac:dyDescent="0.35"/>
  <cols>
    <col min="1" max="1" width="10.81640625" bestFit="1" customWidth="1"/>
    <col min="2" max="2" width="14.26953125" bestFit="1" customWidth="1"/>
    <col min="3" max="3" width="13.36328125" style="2" bestFit="1" customWidth="1"/>
    <col min="4" max="4" width="14.36328125" bestFit="1" customWidth="1"/>
    <col min="5" max="5" width="15.81640625" bestFit="1" customWidth="1"/>
    <col min="6" max="6" width="19.453125" bestFit="1" customWidth="1"/>
    <col min="7" max="7" width="21.54296875" bestFit="1" customWidth="1"/>
    <col min="8" max="8" width="21.54296875" customWidth="1"/>
  </cols>
  <sheetData>
    <row r="1" spans="1:8" s="1" customFormat="1" x14ac:dyDescent="0.35">
      <c r="A1" s="1" t="s">
        <v>287</v>
      </c>
      <c r="B1" s="1" t="s">
        <v>288</v>
      </c>
      <c r="C1" s="3" t="s">
        <v>298</v>
      </c>
      <c r="D1" s="1" t="s">
        <v>301</v>
      </c>
      <c r="E1" s="1" t="s">
        <v>299</v>
      </c>
      <c r="F1" s="1" t="s">
        <v>704</v>
      </c>
      <c r="G1" s="1" t="s">
        <v>623</v>
      </c>
      <c r="H1" s="1" t="s">
        <v>702</v>
      </c>
    </row>
    <row r="2" spans="1:8" x14ac:dyDescent="0.35">
      <c r="A2" s="5">
        <v>2181</v>
      </c>
      <c r="B2" t="s">
        <v>8</v>
      </c>
      <c r="C2" s="2">
        <v>212715406</v>
      </c>
      <c r="D2" t="s">
        <v>626</v>
      </c>
      <c r="E2" t="s">
        <v>302</v>
      </c>
      <c r="F2" t="s">
        <v>624</v>
      </c>
      <c r="G2" t="s">
        <v>625</v>
      </c>
      <c r="H2" t="s">
        <v>703</v>
      </c>
    </row>
    <row r="3" spans="1:8" x14ac:dyDescent="0.35">
      <c r="A3" s="5">
        <v>2181</v>
      </c>
      <c r="B3" t="s">
        <v>12</v>
      </c>
      <c r="C3" s="2">
        <v>332393153</v>
      </c>
      <c r="D3" t="s">
        <v>626</v>
      </c>
      <c r="E3" t="s">
        <v>305</v>
      </c>
      <c r="F3" t="s">
        <v>627</v>
      </c>
      <c r="G3" t="s">
        <v>628</v>
      </c>
      <c r="H3" t="s">
        <v>703</v>
      </c>
    </row>
    <row r="4" spans="1:8" x14ac:dyDescent="0.35">
      <c r="A4" s="5">
        <v>2181</v>
      </c>
      <c r="B4" t="s">
        <v>281</v>
      </c>
      <c r="C4" s="2">
        <v>196819910</v>
      </c>
      <c r="D4" t="s">
        <v>626</v>
      </c>
      <c r="E4" t="s">
        <v>517</v>
      </c>
      <c r="F4" t="s">
        <v>637</v>
      </c>
      <c r="G4" t="s">
        <v>638</v>
      </c>
      <c r="H4" t="s">
        <v>703</v>
      </c>
    </row>
    <row r="5" spans="1:8" x14ac:dyDescent="0.35">
      <c r="A5" s="5">
        <v>2181</v>
      </c>
      <c r="B5" t="s">
        <v>0</v>
      </c>
      <c r="C5" s="2">
        <v>242760853</v>
      </c>
      <c r="D5" t="s">
        <v>626</v>
      </c>
      <c r="E5" t="s">
        <v>307</v>
      </c>
      <c r="F5" t="s">
        <v>643</v>
      </c>
      <c r="G5" t="s">
        <v>644</v>
      </c>
      <c r="H5" t="s">
        <v>703</v>
      </c>
    </row>
    <row r="6" spans="1:8" x14ac:dyDescent="0.35">
      <c r="A6" s="5">
        <v>2181</v>
      </c>
      <c r="B6" t="s">
        <v>282</v>
      </c>
      <c r="C6" s="2">
        <v>178388404</v>
      </c>
      <c r="D6" t="s">
        <v>626</v>
      </c>
      <c r="E6" t="s">
        <v>520</v>
      </c>
      <c r="F6" t="s">
        <v>639</v>
      </c>
      <c r="G6" t="s">
        <v>640</v>
      </c>
      <c r="H6" t="s">
        <v>703</v>
      </c>
    </row>
    <row r="7" spans="1:8" x14ac:dyDescent="0.35">
      <c r="A7" s="5">
        <v>2181</v>
      </c>
      <c r="B7" t="s">
        <v>283</v>
      </c>
      <c r="C7" s="2">
        <v>211255385</v>
      </c>
      <c r="D7" t="s">
        <v>626</v>
      </c>
      <c r="E7" t="s">
        <v>522</v>
      </c>
      <c r="F7" t="s">
        <v>641</v>
      </c>
      <c r="G7" t="s">
        <v>642</v>
      </c>
      <c r="H7" t="s">
        <v>703</v>
      </c>
    </row>
    <row r="8" spans="1:8" x14ac:dyDescent="0.35">
      <c r="A8" s="5">
        <v>2181</v>
      </c>
      <c r="B8" t="s">
        <v>284</v>
      </c>
      <c r="C8" s="2">
        <v>259260886</v>
      </c>
      <c r="D8" t="s">
        <v>626</v>
      </c>
      <c r="E8" t="s">
        <v>524</v>
      </c>
      <c r="F8" t="s">
        <v>645</v>
      </c>
      <c r="G8" t="s">
        <v>646</v>
      </c>
      <c r="H8" t="s">
        <v>703</v>
      </c>
    </row>
    <row r="9" spans="1:8" x14ac:dyDescent="0.35">
      <c r="A9" s="5">
        <v>2181</v>
      </c>
      <c r="B9" t="s">
        <v>285</v>
      </c>
      <c r="C9" s="2">
        <v>187468813</v>
      </c>
      <c r="D9" t="s">
        <v>626</v>
      </c>
      <c r="E9" t="s">
        <v>526</v>
      </c>
      <c r="F9" t="s">
        <v>647</v>
      </c>
      <c r="G9" t="s">
        <v>648</v>
      </c>
      <c r="H9" t="s">
        <v>703</v>
      </c>
    </row>
    <row r="10" spans="1:8" x14ac:dyDescent="0.35">
      <c r="A10" s="5">
        <v>2181</v>
      </c>
      <c r="B10" t="s">
        <v>6</v>
      </c>
      <c r="C10" s="2">
        <v>241709408</v>
      </c>
      <c r="D10" t="s">
        <v>626</v>
      </c>
      <c r="E10" t="s">
        <v>357</v>
      </c>
      <c r="F10" t="s">
        <v>649</v>
      </c>
      <c r="G10" t="s">
        <v>650</v>
      </c>
      <c r="H10" t="s">
        <v>703</v>
      </c>
    </row>
    <row r="11" spans="1:8" x14ac:dyDescent="0.35">
      <c r="A11" s="5">
        <v>2181</v>
      </c>
      <c r="B11" t="s">
        <v>3</v>
      </c>
      <c r="C11" s="2">
        <v>206064881</v>
      </c>
      <c r="D11" t="s">
        <v>626</v>
      </c>
      <c r="E11" t="s">
        <v>311</v>
      </c>
      <c r="F11" t="s">
        <v>651</v>
      </c>
      <c r="G11" t="s">
        <v>652</v>
      </c>
      <c r="H11" t="s">
        <v>703</v>
      </c>
    </row>
    <row r="12" spans="1:8" x14ac:dyDescent="0.35">
      <c r="A12" s="5">
        <v>2181</v>
      </c>
      <c r="B12" t="s">
        <v>9</v>
      </c>
      <c r="C12" s="2">
        <v>189865938</v>
      </c>
      <c r="D12" t="s">
        <v>626</v>
      </c>
      <c r="E12" t="s">
        <v>313</v>
      </c>
      <c r="F12" t="s">
        <v>653</v>
      </c>
      <c r="G12" t="s">
        <v>654</v>
      </c>
      <c r="H12" t="s">
        <v>703</v>
      </c>
    </row>
    <row r="13" spans="1:8" x14ac:dyDescent="0.35">
      <c r="A13" s="5">
        <v>2181</v>
      </c>
      <c r="B13" t="s">
        <v>13</v>
      </c>
      <c r="C13" s="2">
        <v>180830499</v>
      </c>
      <c r="D13" t="s">
        <v>626</v>
      </c>
      <c r="E13" t="s">
        <v>315</v>
      </c>
      <c r="F13" t="s">
        <v>657</v>
      </c>
      <c r="G13" t="s">
        <v>658</v>
      </c>
      <c r="H13" t="s">
        <v>703</v>
      </c>
    </row>
    <row r="14" spans="1:8" x14ac:dyDescent="0.35">
      <c r="A14" s="5">
        <v>2181</v>
      </c>
      <c r="B14" t="s">
        <v>286</v>
      </c>
      <c r="C14" s="2">
        <v>201428663</v>
      </c>
      <c r="D14" t="s">
        <v>626</v>
      </c>
      <c r="E14" t="s">
        <v>528</v>
      </c>
      <c r="F14" t="s">
        <v>655</v>
      </c>
      <c r="G14" t="s">
        <v>656</v>
      </c>
      <c r="H14" t="s">
        <v>703</v>
      </c>
    </row>
    <row r="15" spans="1:8" x14ac:dyDescent="0.35">
      <c r="A15" s="5">
        <v>2181</v>
      </c>
      <c r="B15" t="s">
        <v>1</v>
      </c>
      <c r="C15" s="2">
        <v>194899426</v>
      </c>
      <c r="D15" t="s">
        <v>626</v>
      </c>
      <c r="E15" t="s">
        <v>317</v>
      </c>
      <c r="F15" t="s">
        <v>659</v>
      </c>
      <c r="G15" t="s">
        <v>660</v>
      </c>
      <c r="H15" t="s">
        <v>703</v>
      </c>
    </row>
    <row r="16" spans="1:8" x14ac:dyDescent="0.35">
      <c r="A16" s="5">
        <v>2181</v>
      </c>
      <c r="B16" t="s">
        <v>10</v>
      </c>
      <c r="C16" s="2">
        <v>222868300</v>
      </c>
      <c r="D16" t="s">
        <v>626</v>
      </c>
      <c r="E16" t="s">
        <v>319</v>
      </c>
      <c r="F16" t="s">
        <v>661</v>
      </c>
      <c r="G16" t="s">
        <v>662</v>
      </c>
      <c r="H16" t="s">
        <v>703</v>
      </c>
    </row>
    <row r="17" spans="1:8" x14ac:dyDescent="0.35">
      <c r="A17" s="5">
        <v>2181</v>
      </c>
      <c r="B17" t="s">
        <v>14</v>
      </c>
      <c r="C17" s="2">
        <v>201753695</v>
      </c>
      <c r="D17" t="s">
        <v>626</v>
      </c>
      <c r="E17" t="s">
        <v>371</v>
      </c>
      <c r="F17" t="s">
        <v>663</v>
      </c>
      <c r="G17" t="s">
        <v>664</v>
      </c>
      <c r="H17" t="s">
        <v>703</v>
      </c>
    </row>
    <row r="18" spans="1:8" x14ac:dyDescent="0.35">
      <c r="A18" s="5">
        <v>6819</v>
      </c>
      <c r="B18" t="s">
        <v>8</v>
      </c>
      <c r="C18" s="2">
        <v>233415097</v>
      </c>
      <c r="D18" t="s">
        <v>626</v>
      </c>
      <c r="E18" t="s">
        <v>321</v>
      </c>
      <c r="F18" t="s">
        <v>665</v>
      </c>
      <c r="G18" t="s">
        <v>666</v>
      </c>
      <c r="H18" t="s">
        <v>703</v>
      </c>
    </row>
    <row r="19" spans="1:8" x14ac:dyDescent="0.35">
      <c r="A19" s="5">
        <v>6819</v>
      </c>
      <c r="B19" t="s">
        <v>12</v>
      </c>
      <c r="C19" s="2">
        <v>189119063</v>
      </c>
      <c r="D19" t="s">
        <v>626</v>
      </c>
      <c r="E19" t="s">
        <v>323</v>
      </c>
      <c r="F19" t="s">
        <v>667</v>
      </c>
      <c r="G19" t="s">
        <v>668</v>
      </c>
      <c r="H19" t="s">
        <v>703</v>
      </c>
    </row>
    <row r="20" spans="1:8" x14ac:dyDescent="0.35">
      <c r="A20" s="5">
        <v>6819</v>
      </c>
      <c r="B20" t="s">
        <v>281</v>
      </c>
      <c r="C20" s="2">
        <v>183206148</v>
      </c>
      <c r="D20" t="s">
        <v>626</v>
      </c>
      <c r="E20" t="s">
        <v>530</v>
      </c>
      <c r="F20" t="s">
        <v>677</v>
      </c>
      <c r="G20" t="s">
        <v>678</v>
      </c>
      <c r="H20" t="s">
        <v>703</v>
      </c>
    </row>
    <row r="21" spans="1:8" x14ac:dyDescent="0.35">
      <c r="A21" s="5">
        <v>6819</v>
      </c>
      <c r="B21" t="s">
        <v>0</v>
      </c>
      <c r="C21" s="2">
        <v>230430261</v>
      </c>
      <c r="D21" t="s">
        <v>626</v>
      </c>
      <c r="E21" t="s">
        <v>325</v>
      </c>
      <c r="F21" t="s">
        <v>683</v>
      </c>
      <c r="G21" t="s">
        <v>684</v>
      </c>
      <c r="H21" t="s">
        <v>703</v>
      </c>
    </row>
    <row r="22" spans="1:8" x14ac:dyDescent="0.35">
      <c r="A22" s="5">
        <v>6819</v>
      </c>
      <c r="B22" t="s">
        <v>282</v>
      </c>
      <c r="C22" s="2">
        <v>214035542</v>
      </c>
      <c r="D22" t="s">
        <v>626</v>
      </c>
      <c r="E22" t="s">
        <v>532</v>
      </c>
      <c r="F22" t="s">
        <v>679</v>
      </c>
      <c r="G22" t="s">
        <v>680</v>
      </c>
      <c r="H22" t="s">
        <v>703</v>
      </c>
    </row>
    <row r="23" spans="1:8" x14ac:dyDescent="0.35">
      <c r="A23" s="5">
        <v>6819</v>
      </c>
      <c r="B23" t="s">
        <v>283</v>
      </c>
      <c r="C23" s="2">
        <v>221399426</v>
      </c>
      <c r="D23" t="s">
        <v>626</v>
      </c>
      <c r="E23" t="s">
        <v>534</v>
      </c>
      <c r="F23" t="s">
        <v>681</v>
      </c>
      <c r="G23" t="s">
        <v>682</v>
      </c>
      <c r="H23" t="s">
        <v>703</v>
      </c>
    </row>
    <row r="24" spans="1:8" x14ac:dyDescent="0.35">
      <c r="A24" s="5">
        <v>6819</v>
      </c>
      <c r="B24" t="s">
        <v>284</v>
      </c>
      <c r="C24" s="2">
        <v>201200828</v>
      </c>
      <c r="D24" t="s">
        <v>626</v>
      </c>
      <c r="E24" t="s">
        <v>536</v>
      </c>
      <c r="F24" t="s">
        <v>685</v>
      </c>
      <c r="G24" t="s">
        <v>686</v>
      </c>
      <c r="H24" t="s">
        <v>703</v>
      </c>
    </row>
    <row r="25" spans="1:8" x14ac:dyDescent="0.35">
      <c r="A25" s="5">
        <v>6819</v>
      </c>
      <c r="B25" t="s">
        <v>285</v>
      </c>
      <c r="C25" s="2">
        <v>183585897</v>
      </c>
      <c r="D25" t="s">
        <v>626</v>
      </c>
      <c r="E25" t="s">
        <v>538</v>
      </c>
      <c r="F25" t="s">
        <v>687</v>
      </c>
      <c r="G25" t="s">
        <v>688</v>
      </c>
      <c r="H25" t="s">
        <v>703</v>
      </c>
    </row>
    <row r="26" spans="1:8" x14ac:dyDescent="0.35">
      <c r="A26" s="5">
        <v>6819</v>
      </c>
      <c r="B26" t="s">
        <v>6</v>
      </c>
      <c r="C26" s="2">
        <v>164742791</v>
      </c>
      <c r="D26" t="s">
        <v>626</v>
      </c>
      <c r="E26" t="s">
        <v>401</v>
      </c>
      <c r="F26" t="s">
        <v>689</v>
      </c>
      <c r="G26" t="s">
        <v>690</v>
      </c>
      <c r="H26" t="s">
        <v>703</v>
      </c>
    </row>
    <row r="27" spans="1:8" x14ac:dyDescent="0.35">
      <c r="A27" s="5">
        <v>6819</v>
      </c>
      <c r="B27" t="s">
        <v>3</v>
      </c>
      <c r="C27" s="2">
        <v>216899213</v>
      </c>
      <c r="D27" t="s">
        <v>626</v>
      </c>
      <c r="E27" t="s">
        <v>329</v>
      </c>
      <c r="F27" t="s">
        <v>691</v>
      </c>
      <c r="G27" t="s">
        <v>692</v>
      </c>
      <c r="H27" t="s">
        <v>703</v>
      </c>
    </row>
    <row r="28" spans="1:8" x14ac:dyDescent="0.35">
      <c r="A28" s="5">
        <v>6819</v>
      </c>
      <c r="B28" t="s">
        <v>286</v>
      </c>
      <c r="C28" s="2">
        <v>226628283</v>
      </c>
      <c r="D28" t="s">
        <v>626</v>
      </c>
      <c r="E28" t="s">
        <v>540</v>
      </c>
      <c r="F28" t="s">
        <v>693</v>
      </c>
      <c r="G28" t="s">
        <v>694</v>
      </c>
      <c r="H28" t="s">
        <v>703</v>
      </c>
    </row>
    <row r="29" spans="1:8" x14ac:dyDescent="0.35">
      <c r="A29" s="5">
        <v>6819</v>
      </c>
      <c r="B29" t="s">
        <v>1</v>
      </c>
      <c r="C29" s="2">
        <v>181461709</v>
      </c>
      <c r="D29" t="s">
        <v>626</v>
      </c>
      <c r="E29" t="s">
        <v>331</v>
      </c>
      <c r="F29" t="s">
        <v>695</v>
      </c>
      <c r="G29" t="s">
        <v>696</v>
      </c>
      <c r="H29" t="s">
        <v>703</v>
      </c>
    </row>
    <row r="30" spans="1:8" x14ac:dyDescent="0.35">
      <c r="A30" s="5">
        <v>6819</v>
      </c>
      <c r="B30" t="s">
        <v>10</v>
      </c>
      <c r="C30" s="2">
        <v>174687761</v>
      </c>
      <c r="D30" t="s">
        <v>626</v>
      </c>
      <c r="E30" t="s">
        <v>333</v>
      </c>
      <c r="F30" t="s">
        <v>697</v>
      </c>
      <c r="G30" t="s">
        <v>698</v>
      </c>
      <c r="H30" t="s">
        <v>703</v>
      </c>
    </row>
    <row r="31" spans="1:8" x14ac:dyDescent="0.35">
      <c r="A31" s="5">
        <v>6819</v>
      </c>
      <c r="B31" t="s">
        <v>14</v>
      </c>
      <c r="C31" s="2">
        <v>146161721</v>
      </c>
      <c r="D31" t="s">
        <v>626</v>
      </c>
      <c r="E31" t="s">
        <v>382</v>
      </c>
      <c r="F31" t="s">
        <v>699</v>
      </c>
      <c r="G31" t="s">
        <v>700</v>
      </c>
      <c r="H31" t="s">
        <v>703</v>
      </c>
    </row>
    <row r="32" spans="1:8" x14ac:dyDescent="0.35">
      <c r="A32" s="5" t="s">
        <v>296</v>
      </c>
      <c r="B32" t="s">
        <v>16</v>
      </c>
      <c r="C32" s="2">
        <v>196808479</v>
      </c>
      <c r="D32" t="s">
        <v>626</v>
      </c>
      <c r="E32" t="s">
        <v>351</v>
      </c>
      <c r="F32" t="s">
        <v>629</v>
      </c>
      <c r="G32" t="s">
        <v>630</v>
      </c>
      <c r="H32" t="s">
        <v>703</v>
      </c>
    </row>
    <row r="33" spans="1:8" x14ac:dyDescent="0.35">
      <c r="A33" s="5" t="s">
        <v>296</v>
      </c>
      <c r="B33" t="s">
        <v>11</v>
      </c>
      <c r="C33" s="2">
        <v>194902437</v>
      </c>
      <c r="D33" t="s">
        <v>626</v>
      </c>
      <c r="E33" t="s">
        <v>353</v>
      </c>
      <c r="F33" t="s">
        <v>631</v>
      </c>
      <c r="G33" t="s">
        <v>632</v>
      </c>
      <c r="H33" t="s">
        <v>703</v>
      </c>
    </row>
    <row r="34" spans="1:8" x14ac:dyDescent="0.35">
      <c r="A34" s="5" t="s">
        <v>296</v>
      </c>
      <c r="B34" t="s">
        <v>7</v>
      </c>
      <c r="C34" s="2">
        <v>202072327</v>
      </c>
      <c r="D34" t="s">
        <v>626</v>
      </c>
      <c r="E34" t="s">
        <v>349</v>
      </c>
      <c r="F34" t="s">
        <v>633</v>
      </c>
      <c r="G34" t="s">
        <v>634</v>
      </c>
      <c r="H34" t="s">
        <v>703</v>
      </c>
    </row>
    <row r="35" spans="1:8" x14ac:dyDescent="0.35">
      <c r="A35" s="5" t="s">
        <v>296</v>
      </c>
      <c r="B35" t="s">
        <v>15</v>
      </c>
      <c r="C35" s="2">
        <v>184141039</v>
      </c>
      <c r="D35" t="s">
        <v>626</v>
      </c>
      <c r="E35" t="s">
        <v>355</v>
      </c>
      <c r="F35" t="s">
        <v>635</v>
      </c>
      <c r="G35" t="s">
        <v>636</v>
      </c>
      <c r="H35" t="s">
        <v>703</v>
      </c>
    </row>
    <row r="36" spans="1:8" x14ac:dyDescent="0.35">
      <c r="A36" s="5" t="s">
        <v>297</v>
      </c>
      <c r="B36" t="s">
        <v>16</v>
      </c>
      <c r="C36" s="2">
        <v>184663731</v>
      </c>
      <c r="D36" t="s">
        <v>626</v>
      </c>
      <c r="E36" t="s">
        <v>361</v>
      </c>
      <c r="F36" t="s">
        <v>669</v>
      </c>
      <c r="G36" t="s">
        <v>670</v>
      </c>
      <c r="H36" t="s">
        <v>703</v>
      </c>
    </row>
    <row r="37" spans="1:8" x14ac:dyDescent="0.35">
      <c r="A37" s="5" t="s">
        <v>297</v>
      </c>
      <c r="B37" t="s">
        <v>11</v>
      </c>
      <c r="C37" s="2">
        <v>249667386</v>
      </c>
      <c r="D37" t="s">
        <v>626</v>
      </c>
      <c r="E37" t="s">
        <v>363</v>
      </c>
      <c r="F37" t="s">
        <v>671</v>
      </c>
      <c r="G37" t="s">
        <v>672</v>
      </c>
      <c r="H37" t="s">
        <v>703</v>
      </c>
    </row>
    <row r="38" spans="1:8" x14ac:dyDescent="0.35">
      <c r="A38" s="5" t="s">
        <v>297</v>
      </c>
      <c r="B38" t="s">
        <v>7</v>
      </c>
      <c r="C38" s="2">
        <v>216784739</v>
      </c>
      <c r="D38" t="s">
        <v>626</v>
      </c>
      <c r="E38" t="s">
        <v>359</v>
      </c>
      <c r="F38" t="s">
        <v>673</v>
      </c>
      <c r="G38" t="s">
        <v>674</v>
      </c>
      <c r="H38" t="s">
        <v>703</v>
      </c>
    </row>
    <row r="39" spans="1:8" x14ac:dyDescent="0.35">
      <c r="A39" s="5" t="s">
        <v>297</v>
      </c>
      <c r="B39" t="s">
        <v>15</v>
      </c>
      <c r="C39" s="2">
        <v>184243898</v>
      </c>
      <c r="D39" t="s">
        <v>626</v>
      </c>
      <c r="E39" t="s">
        <v>365</v>
      </c>
      <c r="F39" t="s">
        <v>675</v>
      </c>
      <c r="G39" t="s">
        <v>676</v>
      </c>
      <c r="H39" t="s">
        <v>703</v>
      </c>
    </row>
    <row r="40" spans="1:8" x14ac:dyDescent="0.35">
      <c r="A40" s="5" t="s">
        <v>2</v>
      </c>
      <c r="B40" t="s">
        <v>5</v>
      </c>
      <c r="C40" s="2">
        <v>69151349</v>
      </c>
      <c r="D40" t="s">
        <v>701</v>
      </c>
      <c r="E40" t="s">
        <v>335</v>
      </c>
      <c r="F40" t="s">
        <v>705</v>
      </c>
      <c r="G40" t="s">
        <v>706</v>
      </c>
      <c r="H40" t="s">
        <v>707</v>
      </c>
    </row>
    <row r="41" spans="1:8" x14ac:dyDescent="0.35">
      <c r="A41" s="5" t="s">
        <v>2</v>
      </c>
      <c r="B41" t="s">
        <v>281</v>
      </c>
      <c r="C41" s="2">
        <v>116751226</v>
      </c>
      <c r="D41" t="s">
        <v>701</v>
      </c>
      <c r="E41" t="s">
        <v>542</v>
      </c>
      <c r="F41" t="s">
        <v>708</v>
      </c>
      <c r="G41" t="s">
        <v>709</v>
      </c>
      <c r="H41" t="s">
        <v>710</v>
      </c>
    </row>
    <row r="42" spans="1:8" x14ac:dyDescent="0.35">
      <c r="A42" s="5" t="s">
        <v>2</v>
      </c>
      <c r="B42" t="s">
        <v>0</v>
      </c>
      <c r="C42" s="2">
        <v>94403418</v>
      </c>
      <c r="D42" t="s">
        <v>701</v>
      </c>
      <c r="E42" t="s">
        <v>339</v>
      </c>
      <c r="F42" t="s">
        <v>717</v>
      </c>
      <c r="G42" t="s">
        <v>718</v>
      </c>
      <c r="H42" t="s">
        <v>719</v>
      </c>
    </row>
    <row r="43" spans="1:8" x14ac:dyDescent="0.35">
      <c r="A43" s="5" t="s">
        <v>2</v>
      </c>
      <c r="B43" t="s">
        <v>282</v>
      </c>
      <c r="C43" s="2">
        <v>234921987</v>
      </c>
      <c r="D43" t="s">
        <v>701</v>
      </c>
      <c r="E43" t="s">
        <v>544</v>
      </c>
      <c r="F43" t="s">
        <v>711</v>
      </c>
      <c r="G43" t="s">
        <v>712</v>
      </c>
      <c r="H43" t="s">
        <v>713</v>
      </c>
    </row>
    <row r="44" spans="1:8" x14ac:dyDescent="0.35">
      <c r="A44" s="5" t="s">
        <v>2</v>
      </c>
      <c r="B44" t="s">
        <v>283</v>
      </c>
      <c r="C44" s="2">
        <v>207924836</v>
      </c>
      <c r="D44" t="s">
        <v>701</v>
      </c>
      <c r="E44" t="s">
        <v>546</v>
      </c>
      <c r="F44" t="s">
        <v>714</v>
      </c>
      <c r="G44" t="s">
        <v>715</v>
      </c>
      <c r="H44" t="s">
        <v>716</v>
      </c>
    </row>
    <row r="45" spans="1:8" x14ac:dyDescent="0.35">
      <c r="A45" s="5" t="s">
        <v>2</v>
      </c>
      <c r="B45" t="s">
        <v>284</v>
      </c>
      <c r="C45" s="2">
        <v>107786314</v>
      </c>
      <c r="D45" t="s">
        <v>701</v>
      </c>
      <c r="E45" t="s">
        <v>548</v>
      </c>
      <c r="F45" t="s">
        <v>720</v>
      </c>
      <c r="G45" t="s">
        <v>721</v>
      </c>
      <c r="H45" t="s">
        <v>722</v>
      </c>
    </row>
    <row r="46" spans="1:8" x14ac:dyDescent="0.35">
      <c r="A46" s="5" t="s">
        <v>2</v>
      </c>
      <c r="B46" t="s">
        <v>285</v>
      </c>
      <c r="C46" s="2">
        <v>82207962</v>
      </c>
      <c r="D46" t="s">
        <v>701</v>
      </c>
      <c r="E46" t="s">
        <v>550</v>
      </c>
      <c r="F46" t="s">
        <v>723</v>
      </c>
      <c r="G46" t="s">
        <v>724</v>
      </c>
      <c r="H46" t="s">
        <v>725</v>
      </c>
    </row>
    <row r="47" spans="1:8" x14ac:dyDescent="0.35">
      <c r="A47" s="5" t="s">
        <v>2</v>
      </c>
      <c r="B47" t="s">
        <v>6</v>
      </c>
      <c r="C47" s="2">
        <v>88382630</v>
      </c>
      <c r="D47" t="s">
        <v>701</v>
      </c>
      <c r="E47" t="s">
        <v>367</v>
      </c>
      <c r="F47" t="s">
        <v>726</v>
      </c>
      <c r="G47" t="s">
        <v>727</v>
      </c>
      <c r="H47" t="s">
        <v>728</v>
      </c>
    </row>
    <row r="48" spans="1:8" x14ac:dyDescent="0.35">
      <c r="A48" s="5" t="s">
        <v>2</v>
      </c>
      <c r="B48" t="s">
        <v>9</v>
      </c>
      <c r="C48" s="2">
        <v>89041277</v>
      </c>
      <c r="D48" t="s">
        <v>701</v>
      </c>
      <c r="E48" t="s">
        <v>341</v>
      </c>
      <c r="F48" t="s">
        <v>729</v>
      </c>
      <c r="G48" t="s">
        <v>730</v>
      </c>
      <c r="H48" t="s">
        <v>731</v>
      </c>
    </row>
    <row r="49" spans="1:8" x14ac:dyDescent="0.35">
      <c r="A49" s="5" t="s">
        <v>2</v>
      </c>
      <c r="B49" t="s">
        <v>13</v>
      </c>
      <c r="C49" s="2">
        <v>110561377</v>
      </c>
      <c r="D49" t="s">
        <v>701</v>
      </c>
      <c r="E49" t="s">
        <v>343</v>
      </c>
      <c r="F49" t="s">
        <v>735</v>
      </c>
      <c r="G49" t="s">
        <v>736</v>
      </c>
      <c r="H49" t="s">
        <v>737</v>
      </c>
    </row>
    <row r="50" spans="1:8" x14ac:dyDescent="0.35">
      <c r="A50" s="5" t="s">
        <v>2</v>
      </c>
      <c r="B50" t="s">
        <v>286</v>
      </c>
      <c r="C50" s="2">
        <v>85030794</v>
      </c>
      <c r="D50" t="s">
        <v>701</v>
      </c>
      <c r="E50" t="s">
        <v>552</v>
      </c>
      <c r="F50" t="s">
        <v>732</v>
      </c>
      <c r="G50" t="s">
        <v>733</v>
      </c>
      <c r="H50" t="s">
        <v>734</v>
      </c>
    </row>
    <row r="51" spans="1:8" x14ac:dyDescent="0.35">
      <c r="A51" s="5" t="s">
        <v>2</v>
      </c>
      <c r="B51" t="s">
        <v>1</v>
      </c>
      <c r="C51" s="2">
        <v>150080057</v>
      </c>
      <c r="D51" t="s">
        <v>701</v>
      </c>
      <c r="E51" t="s">
        <v>345</v>
      </c>
      <c r="F51" t="s">
        <v>738</v>
      </c>
      <c r="G51" t="s">
        <v>739</v>
      </c>
      <c r="H51" t="s">
        <v>740</v>
      </c>
    </row>
    <row r="52" spans="1:8" x14ac:dyDescent="0.35">
      <c r="A52" s="5" t="s">
        <v>2</v>
      </c>
      <c r="B52" t="s">
        <v>10</v>
      </c>
      <c r="C52" s="2">
        <v>201206270</v>
      </c>
      <c r="D52" t="s">
        <v>701</v>
      </c>
      <c r="E52" t="s">
        <v>347</v>
      </c>
      <c r="F52" t="s">
        <v>741</v>
      </c>
      <c r="G52" t="s">
        <v>742</v>
      </c>
      <c r="H52" t="s">
        <v>743</v>
      </c>
    </row>
    <row r="53" spans="1:8" x14ac:dyDescent="0.35">
      <c r="A53" s="5" t="s">
        <v>2</v>
      </c>
      <c r="B53" t="s">
        <v>14</v>
      </c>
      <c r="C53" s="2">
        <v>102000151</v>
      </c>
      <c r="D53" t="s">
        <v>701</v>
      </c>
      <c r="E53" t="s">
        <v>337</v>
      </c>
      <c r="F53" t="s">
        <v>744</v>
      </c>
      <c r="G53" t="s">
        <v>745</v>
      </c>
      <c r="H53" t="s">
        <v>74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-seq</vt:lpstr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 Prowse-Wilkins (DJPR)</dc:creator>
  <cp:lastModifiedBy>Claire P Prowse-Wilkins</cp:lastModifiedBy>
  <dcterms:created xsi:type="dcterms:W3CDTF">2021-12-27T06:13:59Z</dcterms:created>
  <dcterms:modified xsi:type="dcterms:W3CDTF">2023-08-13T04:32:24Z</dcterms:modified>
</cp:coreProperties>
</file>